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b.intra.admin.ch\Userhome$\ivi-01\U80843669\data\Documents\Manuscripts\2021-B117\5-Nature-R2\SourceData\"/>
    </mc:Choice>
  </mc:AlternateContent>
  <bookViews>
    <workbookView xWindow="28680" yWindow="-120" windowWidth="25440" windowHeight="15390" activeTab="1"/>
  </bookViews>
  <sheets>
    <sheet name="ED_Fig1a Spike-hACE2" sheetId="1" r:id="rId1"/>
    <sheet name="ED_Fig_1b_VOCs_AECs" sheetId="11" r:id="rId2"/>
    <sheet name="ED_Fig_1c_Comps_AECs" sheetId="10" r:id="rId3"/>
    <sheet name="ED_Fig1d Spike-hamster ACE2" sheetId="9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" l="1"/>
  <c r="H5" i="1"/>
  <c r="G6" i="1"/>
  <c r="F6" i="1"/>
  <c r="F5" i="9"/>
  <c r="F4" i="9"/>
  <c r="G5" i="1"/>
  <c r="F5" i="1"/>
  <c r="G4" i="1"/>
  <c r="F4" i="1"/>
  <c r="H5" i="9"/>
  <c r="G5" i="9"/>
  <c r="G4" i="9"/>
</calcChain>
</file>

<file path=xl/sharedStrings.xml><?xml version="1.0" encoding="utf-8"?>
<sst xmlns="http://schemas.openxmlformats.org/spreadsheetml/2006/main" count="1136" uniqueCount="130">
  <si>
    <t>Sample ID</t>
  </si>
  <si>
    <t>Response</t>
  </si>
  <si>
    <t>KD (M)</t>
  </si>
  <si>
    <t>KD Error</t>
  </si>
  <si>
    <t>kon(1/Ms)</t>
  </si>
  <si>
    <t>kon Error</t>
  </si>
  <si>
    <t>kdis(1/s)</t>
  </si>
  <si>
    <t>kdis Error</t>
  </si>
  <si>
    <t>Full X^2</t>
  </si>
  <si>
    <t>Full R^2</t>
  </si>
  <si>
    <t>Experiment 1</t>
  </si>
  <si>
    <t>Experiment 2</t>
  </si>
  <si>
    <t>Experiment 3</t>
  </si>
  <si>
    <t>STDEV</t>
  </si>
  <si>
    <t>T.Test</t>
  </si>
  <si>
    <t>Summary</t>
  </si>
  <si>
    <t>Loading Sample /Concentration</t>
  </si>
  <si>
    <t>Exp1 KD (M)</t>
  </si>
  <si>
    <t>Exp2 KD (M)</t>
  </si>
  <si>
    <t>Exp3 KD (M)</t>
  </si>
  <si>
    <t>Average KD (M)</t>
  </si>
  <si>
    <t>S1 Conc. (nM)</t>
  </si>
  <si>
    <t>Spike binding to human ACE2</t>
  </si>
  <si>
    <t>D614G</t>
  </si>
  <si>
    <t>Alpha</t>
  </si>
  <si>
    <t>Beta</t>
  </si>
  <si>
    <t>Spike binding to hamster ACE2</t>
  </si>
  <si>
    <t>hamster ACE2-Fc 7.5 nM</t>
  </si>
  <si>
    <t>human ACE2-Fc 7.5 nM</t>
  </si>
  <si>
    <t>* The association and dissociation graphs in Figure 1 are from Experiment 2</t>
  </si>
  <si>
    <t>* The association and dissociation graphs in Supplementary Figure are from Experiment 3</t>
  </si>
  <si>
    <t>Virus</t>
  </si>
  <si>
    <t>hours</t>
  </si>
  <si>
    <t>Competition</t>
  </si>
  <si>
    <t>Well</t>
  </si>
  <si>
    <t>Target</t>
  </si>
  <si>
    <t>Replicate</t>
  </si>
  <si>
    <t>Ct</t>
  </si>
  <si>
    <t>Copies</t>
  </si>
  <si>
    <t>log_copies</t>
  </si>
  <si>
    <t>variable</t>
  </si>
  <si>
    <t>n</t>
  </si>
  <si>
    <t>min</t>
  </si>
  <si>
    <t>max</t>
  </si>
  <si>
    <t>median</t>
  </si>
  <si>
    <t>iqr</t>
  </si>
  <si>
    <t>mean</t>
  </si>
  <si>
    <t>sd</t>
  </si>
  <si>
    <t>se</t>
  </si>
  <si>
    <t>ci</t>
  </si>
  <si>
    <t>B.1.1.7</t>
  </si>
  <si>
    <t>1</t>
  </si>
  <si>
    <t>Alpha_Beta</t>
  </si>
  <si>
    <t>A5</t>
  </si>
  <si>
    <t>B5</t>
  </si>
  <si>
    <t>C5</t>
  </si>
  <si>
    <t>D614G_Alpha</t>
  </si>
  <si>
    <t>A4</t>
  </si>
  <si>
    <t>A6</t>
  </si>
  <si>
    <t>120</t>
  </si>
  <si>
    <t>F7</t>
  </si>
  <si>
    <t>G7</t>
  </si>
  <si>
    <t>H7</t>
  </si>
  <si>
    <t>D10</t>
  </si>
  <si>
    <t>D11</t>
  </si>
  <si>
    <t>D12</t>
  </si>
  <si>
    <t>24</t>
  </si>
  <si>
    <t>A7</t>
  </si>
  <si>
    <t>B7</t>
  </si>
  <si>
    <t>C7</t>
  </si>
  <si>
    <t>D4</t>
  </si>
  <si>
    <t>D5</t>
  </si>
  <si>
    <t>D6</t>
  </si>
  <si>
    <t>48</t>
  </si>
  <si>
    <t>F1</t>
  </si>
  <si>
    <t>G1</t>
  </si>
  <si>
    <t>H1</t>
  </si>
  <si>
    <t>A8</t>
  </si>
  <si>
    <t>A9</t>
  </si>
  <si>
    <t>72</t>
  </si>
  <si>
    <t>F3</t>
  </si>
  <si>
    <t>G3</t>
  </si>
  <si>
    <t>H3</t>
  </si>
  <si>
    <t>D7</t>
  </si>
  <si>
    <t>D8</t>
  </si>
  <si>
    <t>D9</t>
  </si>
  <si>
    <t>96</t>
  </si>
  <si>
    <t>F5</t>
  </si>
  <si>
    <t>G5</t>
  </si>
  <si>
    <t>H5</t>
  </si>
  <si>
    <t>A10</t>
  </si>
  <si>
    <t>A11</t>
  </si>
  <si>
    <t>A12</t>
  </si>
  <si>
    <t>Input</t>
  </si>
  <si>
    <t>A1</t>
  </si>
  <si>
    <t>B1</t>
  </si>
  <si>
    <t>C1</t>
  </si>
  <si>
    <t>A2</t>
  </si>
  <si>
    <t>A3</t>
  </si>
  <si>
    <t>B.1.351</t>
  </si>
  <si>
    <t>wtD614G</t>
  </si>
  <si>
    <t>D614G_Beta</t>
  </si>
  <si>
    <t>B6</t>
  </si>
  <si>
    <t>C6</t>
  </si>
  <si>
    <t>F8</t>
  </si>
  <si>
    <t>G8</t>
  </si>
  <si>
    <t>H8</t>
  </si>
  <si>
    <t>B8</t>
  </si>
  <si>
    <t>C8</t>
  </si>
  <si>
    <t>F2</t>
  </si>
  <si>
    <t>G2</t>
  </si>
  <si>
    <t>H2</t>
  </si>
  <si>
    <t>F4</t>
  </si>
  <si>
    <t>G4</t>
  </si>
  <si>
    <t>H4</t>
  </si>
  <si>
    <t>F6</t>
  </si>
  <si>
    <t>G6</t>
  </si>
  <si>
    <t>H6</t>
  </si>
  <si>
    <t>B2</t>
  </si>
  <si>
    <t>C2</t>
  </si>
  <si>
    <t>wt-S614G</t>
  </si>
  <si>
    <t>144</t>
  </si>
  <si>
    <t>3</t>
  </si>
  <si>
    <t>titer_sd</t>
  </si>
  <si>
    <t>titer_mean</t>
  </si>
  <si>
    <t>titer_n</t>
  </si>
  <si>
    <t>PFU_ml</t>
  </si>
  <si>
    <t>RNA_copies</t>
  </si>
  <si>
    <t>replicate</t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indexed="8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8.25"/>
      <color indexed="8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1" fontId="5" fillId="0" borderId="0" xfId="0" applyNumberFormat="1" applyFont="1"/>
    <xf numFmtId="0" fontId="2" fillId="0" borderId="1" xfId="0" applyFont="1" applyFill="1" applyBorder="1" applyAlignment="1">
      <alignment horizontal="center"/>
    </xf>
    <xf numFmtId="11" fontId="5" fillId="0" borderId="1" xfId="0" applyNumberFormat="1" applyFont="1" applyFill="1" applyBorder="1"/>
    <xf numFmtId="11" fontId="2" fillId="0" borderId="1" xfId="0" applyNumberFormat="1" applyFont="1" applyFill="1" applyBorder="1" applyAlignment="1">
      <alignment horizontal="center"/>
    </xf>
    <xf numFmtId="0" fontId="0" fillId="0" borderId="0" xfId="0" applyFill="1"/>
    <xf numFmtId="164" fontId="2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3"/>
  <sheetViews>
    <sheetView workbookViewId="0">
      <selection activeCell="S25" sqref="S25"/>
    </sheetView>
  </sheetViews>
  <sheetFormatPr defaultColWidth="9.28515625" defaultRowHeight="15" x14ac:dyDescent="0.25"/>
  <cols>
    <col min="1" max="1" width="11.7109375" style="1" customWidth="1"/>
    <col min="2" max="2" width="28.7109375" style="1" customWidth="1"/>
    <col min="3" max="3" width="10.7109375" style="1" customWidth="1"/>
    <col min="4" max="4" width="10" style="1" customWidth="1"/>
    <col min="5" max="5" width="10.42578125" style="1" customWidth="1"/>
    <col min="6" max="6" width="12.42578125" style="1" customWidth="1"/>
    <col min="7" max="7" width="12.28515625" style="1" bestFit="1" customWidth="1"/>
    <col min="8" max="12" width="9.42578125" style="1" bestFit="1" customWidth="1"/>
    <col min="13" max="13" width="9.28515625" style="1"/>
    <col min="14" max="25" width="8.7109375" customWidth="1"/>
    <col min="26" max="16384" width="9.28515625" style="1"/>
  </cols>
  <sheetData>
    <row r="1" spans="1:25" x14ac:dyDescent="0.25">
      <c r="A1" s="9" t="s">
        <v>22</v>
      </c>
    </row>
    <row r="2" spans="1:25" x14ac:dyDescent="0.25">
      <c r="A2" s="7" t="s">
        <v>15</v>
      </c>
    </row>
    <row r="3" spans="1:25" x14ac:dyDescent="0.25">
      <c r="A3" s="6"/>
      <c r="B3" s="4" t="s">
        <v>0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13</v>
      </c>
      <c r="H3" s="4" t="s">
        <v>14</v>
      </c>
    </row>
    <row r="4" spans="1:25" s="6" customFormat="1" x14ac:dyDescent="0.25">
      <c r="B4" s="15" t="s">
        <v>23</v>
      </c>
      <c r="C4" s="16">
        <v>1.6689999999999999E-9</v>
      </c>
      <c r="D4" s="16">
        <v>1.2429999999999999E-9</v>
      </c>
      <c r="E4" s="16">
        <v>1.2259999999999999E-9</v>
      </c>
      <c r="F4" s="17">
        <f>AVERAGE(C4:E4)</f>
        <v>1.3793333333333331E-9</v>
      </c>
      <c r="G4" s="17">
        <f>STDEV(C4:E4)</f>
        <v>2.5100265602844394E-10</v>
      </c>
      <c r="H4" s="15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s="6" customFormat="1" x14ac:dyDescent="0.25">
      <c r="B5" s="15" t="s">
        <v>24</v>
      </c>
      <c r="C5" s="16">
        <v>3.1440000000000002E-10</v>
      </c>
      <c r="D5" s="16">
        <v>3.5060000000000001E-10</v>
      </c>
      <c r="E5" s="16">
        <v>8.6810000000000003E-10</v>
      </c>
      <c r="F5" s="17">
        <f>AVERAGE(C5:E5)</f>
        <v>5.1103333333333334E-10</v>
      </c>
      <c r="G5" s="17">
        <f>STDEV(C5:E5)</f>
        <v>3.0975807226500706E-10</v>
      </c>
      <c r="H5" s="19">
        <f>_xlfn.T.TEST(C4:E4,C5:E5,2,2)</f>
        <v>1.9566893220031082E-2</v>
      </c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s="6" customFormat="1" x14ac:dyDescent="0.25">
      <c r="B6" s="15" t="s">
        <v>25</v>
      </c>
      <c r="C6" s="16">
        <v>5.5199999999999995E-10</v>
      </c>
      <c r="D6" s="16">
        <v>3.2700000000000001E-10</v>
      </c>
      <c r="E6" s="16">
        <v>4.7079999999999997E-10</v>
      </c>
      <c r="F6" s="17">
        <f>AVERAGE(C6:E6)</f>
        <v>4.4993333333333336E-10</v>
      </c>
      <c r="G6" s="17">
        <f>STDEV(C6:E6)</f>
        <v>1.1394214906404621E-10</v>
      </c>
      <c r="H6" s="19">
        <f>_xlfn.T.TEST(C4:E4,C6:E6,2,2)</f>
        <v>4.2863970531570204E-3</v>
      </c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5">
      <c r="A7" s="6"/>
      <c r="B7" s="8"/>
      <c r="C7" s="11"/>
      <c r="D7" s="11"/>
      <c r="E7" s="11"/>
      <c r="F7" s="11"/>
      <c r="G7" s="11"/>
      <c r="H7" s="11"/>
    </row>
    <row r="8" spans="1:25" x14ac:dyDescent="0.25">
      <c r="A8" s="5" t="s">
        <v>10</v>
      </c>
    </row>
    <row r="9" spans="1:25" x14ac:dyDescent="0.25">
      <c r="A9" s="2" t="s">
        <v>0</v>
      </c>
      <c r="B9" s="2" t="s">
        <v>16</v>
      </c>
      <c r="C9" s="2" t="s">
        <v>21</v>
      </c>
      <c r="D9" s="2" t="s">
        <v>1</v>
      </c>
      <c r="E9" s="2" t="s">
        <v>2</v>
      </c>
      <c r="F9" s="2" t="s">
        <v>3</v>
      </c>
      <c r="G9" s="2" t="s">
        <v>4</v>
      </c>
      <c r="H9" s="2" t="s">
        <v>5</v>
      </c>
      <c r="I9" s="2" t="s">
        <v>6</v>
      </c>
      <c r="J9" s="2" t="s">
        <v>7</v>
      </c>
      <c r="K9" s="2" t="s">
        <v>8</v>
      </c>
      <c r="L9" s="2" t="s">
        <v>9</v>
      </c>
    </row>
    <row r="10" spans="1:25" x14ac:dyDescent="0.25">
      <c r="A10" s="2" t="s">
        <v>23</v>
      </c>
      <c r="B10" s="2" t="s">
        <v>28</v>
      </c>
      <c r="C10" s="13">
        <v>10</v>
      </c>
      <c r="D10" s="13">
        <v>9.3399999999999997E-2</v>
      </c>
      <c r="E10" s="14">
        <v>1.6689999999999999E-9</v>
      </c>
      <c r="F10" s="14">
        <v>3.437E-11</v>
      </c>
      <c r="G10" s="14">
        <v>93460</v>
      </c>
      <c r="H10" s="14">
        <v>295.39999999999998</v>
      </c>
      <c r="I10" s="14">
        <v>1.56E-4</v>
      </c>
      <c r="J10" s="14">
        <v>3.174E-6</v>
      </c>
      <c r="K10" s="13">
        <v>1.9199999999999998E-2</v>
      </c>
      <c r="L10" s="13">
        <v>0.99919999999999998</v>
      </c>
    </row>
    <row r="11" spans="1:25" x14ac:dyDescent="0.25">
      <c r="A11" s="2" t="s">
        <v>23</v>
      </c>
      <c r="B11" s="2" t="s">
        <v>28</v>
      </c>
      <c r="C11" s="13">
        <v>25</v>
      </c>
      <c r="D11" s="13">
        <v>0.1794</v>
      </c>
      <c r="E11" s="14">
        <v>1.6689999999999999E-9</v>
      </c>
      <c r="F11" s="14">
        <v>3.437E-11</v>
      </c>
      <c r="G11" s="14">
        <v>93460</v>
      </c>
      <c r="H11" s="14">
        <v>295.39999999999998</v>
      </c>
      <c r="I11" s="14">
        <v>1.56E-4</v>
      </c>
      <c r="J11" s="14">
        <v>3.174E-6</v>
      </c>
      <c r="K11" s="13">
        <v>1.9199999999999998E-2</v>
      </c>
      <c r="L11" s="13">
        <v>0.99919999999999998</v>
      </c>
    </row>
    <row r="12" spans="1:25" x14ac:dyDescent="0.25">
      <c r="A12" s="2" t="s">
        <v>23</v>
      </c>
      <c r="B12" s="2" t="s">
        <v>28</v>
      </c>
      <c r="C12" s="13">
        <v>50</v>
      </c>
      <c r="D12" s="13">
        <v>0.26419999999999999</v>
      </c>
      <c r="E12" s="14">
        <v>1.6689999999999999E-9</v>
      </c>
      <c r="F12" s="14">
        <v>3.437E-11</v>
      </c>
      <c r="G12" s="14">
        <v>93460</v>
      </c>
      <c r="H12" s="14">
        <v>295.39999999999998</v>
      </c>
      <c r="I12" s="14">
        <v>1.56E-4</v>
      </c>
      <c r="J12" s="14">
        <v>3.174E-6</v>
      </c>
      <c r="K12" s="13">
        <v>1.9199999999999998E-2</v>
      </c>
      <c r="L12" s="13">
        <v>0.99919999999999998</v>
      </c>
    </row>
    <row r="13" spans="1:25" x14ac:dyDescent="0.25">
      <c r="A13" s="2" t="s">
        <v>23</v>
      </c>
      <c r="B13" s="2" t="s">
        <v>28</v>
      </c>
      <c r="C13" s="13">
        <v>100</v>
      </c>
      <c r="D13" s="13">
        <v>0.34429999999999999</v>
      </c>
      <c r="E13" s="14">
        <v>1.6689999999999999E-9</v>
      </c>
      <c r="F13" s="14">
        <v>3.437E-11</v>
      </c>
      <c r="G13" s="14">
        <v>93460</v>
      </c>
      <c r="H13" s="14">
        <v>295.39999999999998</v>
      </c>
      <c r="I13" s="14">
        <v>1.56E-4</v>
      </c>
      <c r="J13" s="14">
        <v>3.174E-6</v>
      </c>
      <c r="K13" s="13">
        <v>1.9199999999999998E-2</v>
      </c>
      <c r="L13" s="13">
        <v>0.99919999999999998</v>
      </c>
    </row>
    <row r="14" spans="1:25" x14ac:dyDescent="0.25">
      <c r="A14" s="2" t="s">
        <v>24</v>
      </c>
      <c r="B14" s="2" t="s">
        <v>28</v>
      </c>
      <c r="C14" s="13">
        <v>10</v>
      </c>
      <c r="D14" s="13">
        <v>8.7499999999999994E-2</v>
      </c>
      <c r="E14" s="14">
        <v>3.1440000000000002E-10</v>
      </c>
      <c r="F14" s="14">
        <v>3.6319999999999997E-11</v>
      </c>
      <c r="G14" s="14">
        <v>91970</v>
      </c>
      <c r="H14" s="14">
        <v>308.8</v>
      </c>
      <c r="I14" s="14">
        <v>2.8920000000000001E-5</v>
      </c>
      <c r="J14" s="14">
        <v>3.3390000000000001E-6</v>
      </c>
      <c r="K14" s="13">
        <v>2.4E-2</v>
      </c>
      <c r="L14" s="13">
        <v>0.99919999999999998</v>
      </c>
    </row>
    <row r="15" spans="1:25" x14ac:dyDescent="0.25">
      <c r="A15" s="2" t="s">
        <v>24</v>
      </c>
      <c r="B15" s="2" t="s">
        <v>28</v>
      </c>
      <c r="C15" s="13">
        <v>25</v>
      </c>
      <c r="D15" s="13">
        <v>0.18690000000000001</v>
      </c>
      <c r="E15" s="14">
        <v>3.1440000000000002E-10</v>
      </c>
      <c r="F15" s="14">
        <v>3.6319999999999997E-11</v>
      </c>
      <c r="G15" s="14">
        <v>91970</v>
      </c>
      <c r="H15" s="14">
        <v>308.8</v>
      </c>
      <c r="I15" s="14">
        <v>2.8920000000000001E-5</v>
      </c>
      <c r="J15" s="14">
        <v>3.3390000000000001E-6</v>
      </c>
      <c r="K15" s="13">
        <v>2.4E-2</v>
      </c>
      <c r="L15" s="13">
        <v>0.99919999999999998</v>
      </c>
    </row>
    <row r="16" spans="1:25" x14ac:dyDescent="0.25">
      <c r="A16" s="2" t="s">
        <v>24</v>
      </c>
      <c r="B16" s="2" t="s">
        <v>28</v>
      </c>
      <c r="C16" s="13">
        <v>50</v>
      </c>
      <c r="D16" s="13">
        <v>0.28029999999999999</v>
      </c>
      <c r="E16" s="14">
        <v>3.1440000000000002E-10</v>
      </c>
      <c r="F16" s="14">
        <v>3.6319999999999997E-11</v>
      </c>
      <c r="G16" s="14">
        <v>91970</v>
      </c>
      <c r="H16" s="14">
        <v>308.8</v>
      </c>
      <c r="I16" s="14">
        <v>2.8920000000000001E-5</v>
      </c>
      <c r="J16" s="14">
        <v>3.3390000000000001E-6</v>
      </c>
      <c r="K16" s="13">
        <v>2.4E-2</v>
      </c>
      <c r="L16" s="13">
        <v>0.99919999999999998</v>
      </c>
    </row>
    <row r="17" spans="1:12" x14ac:dyDescent="0.25">
      <c r="A17" s="2" t="s">
        <v>24</v>
      </c>
      <c r="B17" s="2" t="s">
        <v>28</v>
      </c>
      <c r="C17" s="13">
        <v>100</v>
      </c>
      <c r="D17" s="13">
        <v>0.36359999999999998</v>
      </c>
      <c r="E17" s="14">
        <v>3.1440000000000002E-10</v>
      </c>
      <c r="F17" s="14">
        <v>3.6319999999999997E-11</v>
      </c>
      <c r="G17" s="14">
        <v>91970</v>
      </c>
      <c r="H17" s="14">
        <v>308.8</v>
      </c>
      <c r="I17" s="14">
        <v>2.8920000000000001E-5</v>
      </c>
      <c r="J17" s="14">
        <v>3.3390000000000001E-6</v>
      </c>
      <c r="K17" s="13">
        <v>2.4E-2</v>
      </c>
      <c r="L17" s="13">
        <v>0.99919999999999998</v>
      </c>
    </row>
    <row r="18" spans="1:12" x14ac:dyDescent="0.25">
      <c r="A18" s="2" t="s">
        <v>25</v>
      </c>
      <c r="B18" s="2" t="s">
        <v>28</v>
      </c>
      <c r="C18" s="13">
        <v>10</v>
      </c>
      <c r="D18" s="13">
        <v>0.14050000000000001</v>
      </c>
      <c r="E18" s="14">
        <v>5.5199999999999995E-10</v>
      </c>
      <c r="F18" s="14">
        <v>2.9140000000000002E-11</v>
      </c>
      <c r="G18" s="14">
        <v>113600</v>
      </c>
      <c r="H18" s="14">
        <v>355</v>
      </c>
      <c r="I18" s="14">
        <v>6.2680000000000003E-5</v>
      </c>
      <c r="J18" s="14">
        <v>3.303E-6</v>
      </c>
      <c r="K18" s="13">
        <v>4.1599999999999998E-2</v>
      </c>
      <c r="L18" s="13">
        <v>0.999</v>
      </c>
    </row>
    <row r="19" spans="1:12" x14ac:dyDescent="0.25">
      <c r="A19" s="2" t="s">
        <v>25</v>
      </c>
      <c r="B19" s="2" t="s">
        <v>28</v>
      </c>
      <c r="C19" s="13">
        <v>25</v>
      </c>
      <c r="D19" s="13">
        <v>0.26340000000000002</v>
      </c>
      <c r="E19" s="14">
        <v>5.5199999999999995E-10</v>
      </c>
      <c r="F19" s="14">
        <v>2.9140000000000002E-11</v>
      </c>
      <c r="G19" s="14">
        <v>113600</v>
      </c>
      <c r="H19" s="14">
        <v>355</v>
      </c>
      <c r="I19" s="14">
        <v>6.2680000000000003E-5</v>
      </c>
      <c r="J19" s="14">
        <v>3.303E-6</v>
      </c>
      <c r="K19" s="13">
        <v>4.1599999999999998E-2</v>
      </c>
      <c r="L19" s="13">
        <v>0.999</v>
      </c>
    </row>
    <row r="20" spans="1:12" x14ac:dyDescent="0.25">
      <c r="A20" s="2" t="s">
        <v>25</v>
      </c>
      <c r="B20" s="2" t="s">
        <v>28</v>
      </c>
      <c r="C20" s="13">
        <v>50</v>
      </c>
      <c r="D20" s="13">
        <v>0.38600000000000001</v>
      </c>
      <c r="E20" s="14">
        <v>5.5199999999999995E-10</v>
      </c>
      <c r="F20" s="14">
        <v>2.9140000000000002E-11</v>
      </c>
      <c r="G20" s="14">
        <v>113600</v>
      </c>
      <c r="H20" s="14">
        <v>355</v>
      </c>
      <c r="I20" s="14">
        <v>6.2680000000000003E-5</v>
      </c>
      <c r="J20" s="14">
        <v>3.303E-6</v>
      </c>
      <c r="K20" s="13">
        <v>4.1599999999999998E-2</v>
      </c>
      <c r="L20" s="13">
        <v>0.999</v>
      </c>
    </row>
    <row r="21" spans="1:12" x14ac:dyDescent="0.25">
      <c r="A21" s="2" t="s">
        <v>25</v>
      </c>
      <c r="B21" s="2" t="s">
        <v>28</v>
      </c>
      <c r="C21" s="13">
        <v>100</v>
      </c>
      <c r="D21" s="13">
        <v>0.44469999999999998</v>
      </c>
      <c r="E21" s="14">
        <v>5.5199999999999995E-10</v>
      </c>
      <c r="F21" s="14">
        <v>2.9140000000000002E-11</v>
      </c>
      <c r="G21" s="14">
        <v>113600</v>
      </c>
      <c r="H21" s="14">
        <v>355</v>
      </c>
      <c r="I21" s="14">
        <v>6.2680000000000003E-5</v>
      </c>
      <c r="J21" s="14">
        <v>3.303E-6</v>
      </c>
      <c r="K21" s="13">
        <v>4.1599999999999998E-2</v>
      </c>
      <c r="L21" s="13">
        <v>0.999</v>
      </c>
    </row>
    <row r="22" spans="1:12" x14ac:dyDescent="0.25">
      <c r="A22" s="2"/>
      <c r="B22" s="2"/>
      <c r="C22" s="2"/>
      <c r="D22" s="2"/>
      <c r="E22" s="3"/>
      <c r="F22" s="3"/>
      <c r="G22" s="3"/>
      <c r="H22" s="3"/>
      <c r="I22" s="3"/>
      <c r="J22" s="3"/>
      <c r="K22" s="2"/>
      <c r="L22" s="2"/>
    </row>
    <row r="23" spans="1:12" x14ac:dyDescent="0.25">
      <c r="A23" s="5" t="s">
        <v>11</v>
      </c>
    </row>
    <row r="24" spans="1:12" x14ac:dyDescent="0.25">
      <c r="A24" s="2" t="s">
        <v>0</v>
      </c>
      <c r="B24" s="2" t="s">
        <v>16</v>
      </c>
      <c r="C24" s="2" t="s">
        <v>21</v>
      </c>
      <c r="D24" s="2" t="s">
        <v>1</v>
      </c>
      <c r="E24" s="2" t="s">
        <v>2</v>
      </c>
      <c r="F24" s="2" t="s">
        <v>3</v>
      </c>
      <c r="G24" s="2" t="s">
        <v>4</v>
      </c>
      <c r="H24" s="2" t="s">
        <v>5</v>
      </c>
      <c r="I24" s="2" t="s">
        <v>6</v>
      </c>
      <c r="J24" s="2" t="s">
        <v>7</v>
      </c>
      <c r="K24" s="2" t="s">
        <v>8</v>
      </c>
      <c r="L24" s="2" t="s">
        <v>9</v>
      </c>
    </row>
    <row r="25" spans="1:12" x14ac:dyDescent="0.25">
      <c r="A25" s="2" t="s">
        <v>23</v>
      </c>
      <c r="B25" s="2" t="s">
        <v>28</v>
      </c>
      <c r="C25" s="13">
        <v>10</v>
      </c>
      <c r="D25" s="13">
        <v>7.9799999999999996E-2</v>
      </c>
      <c r="E25" s="14">
        <v>1.2429999999999999E-9</v>
      </c>
      <c r="F25" s="14">
        <v>2.4000000000000001E-11</v>
      </c>
      <c r="G25" s="14">
        <v>98750</v>
      </c>
      <c r="H25" s="14">
        <v>225</v>
      </c>
      <c r="I25" s="14">
        <v>1.227E-4</v>
      </c>
      <c r="J25" s="14">
        <v>2.3539999999999998E-6</v>
      </c>
      <c r="K25" s="13">
        <v>1.29E-2</v>
      </c>
      <c r="L25" s="13">
        <v>0.99960000000000004</v>
      </c>
    </row>
    <row r="26" spans="1:12" x14ac:dyDescent="0.25">
      <c r="A26" s="2" t="s">
        <v>23</v>
      </c>
      <c r="B26" s="2" t="s">
        <v>28</v>
      </c>
      <c r="C26" s="13">
        <v>25</v>
      </c>
      <c r="D26" s="13">
        <v>0.2011</v>
      </c>
      <c r="E26" s="14">
        <v>1.2429999999999999E-9</v>
      </c>
      <c r="F26" s="14">
        <v>2.4000000000000001E-11</v>
      </c>
      <c r="G26" s="14">
        <v>98750</v>
      </c>
      <c r="H26" s="14">
        <v>225</v>
      </c>
      <c r="I26" s="14">
        <v>1.227E-4</v>
      </c>
      <c r="J26" s="14">
        <v>2.3539999999999998E-6</v>
      </c>
      <c r="K26" s="13">
        <v>1.29E-2</v>
      </c>
      <c r="L26" s="13">
        <v>0.99960000000000004</v>
      </c>
    </row>
    <row r="27" spans="1:12" x14ac:dyDescent="0.25">
      <c r="A27" s="2" t="s">
        <v>23</v>
      </c>
      <c r="B27" s="2" t="s">
        <v>28</v>
      </c>
      <c r="C27" s="13">
        <v>50</v>
      </c>
      <c r="D27" s="13">
        <v>0.2898</v>
      </c>
      <c r="E27" s="14">
        <v>1.2429999999999999E-9</v>
      </c>
      <c r="F27" s="14">
        <v>2.4000000000000001E-11</v>
      </c>
      <c r="G27" s="14">
        <v>98750</v>
      </c>
      <c r="H27" s="14">
        <v>225</v>
      </c>
      <c r="I27" s="14">
        <v>1.227E-4</v>
      </c>
      <c r="J27" s="14">
        <v>2.3539999999999998E-6</v>
      </c>
      <c r="K27" s="13">
        <v>1.29E-2</v>
      </c>
      <c r="L27" s="13">
        <v>0.99960000000000004</v>
      </c>
    </row>
    <row r="28" spans="1:12" x14ac:dyDescent="0.25">
      <c r="A28" s="2" t="s">
        <v>23</v>
      </c>
      <c r="B28" s="2" t="s">
        <v>28</v>
      </c>
      <c r="C28" s="13">
        <v>100</v>
      </c>
      <c r="D28" s="13">
        <v>0.378</v>
      </c>
      <c r="E28" s="14">
        <v>1.2429999999999999E-9</v>
      </c>
      <c r="F28" s="14">
        <v>2.4000000000000001E-11</v>
      </c>
      <c r="G28" s="14">
        <v>98750</v>
      </c>
      <c r="H28" s="14">
        <v>225</v>
      </c>
      <c r="I28" s="14">
        <v>1.227E-4</v>
      </c>
      <c r="J28" s="14">
        <v>2.3539999999999998E-6</v>
      </c>
      <c r="K28" s="13">
        <v>1.29E-2</v>
      </c>
      <c r="L28" s="13">
        <v>0.99960000000000004</v>
      </c>
    </row>
    <row r="29" spans="1:12" x14ac:dyDescent="0.25">
      <c r="A29" s="2" t="s">
        <v>24</v>
      </c>
      <c r="B29" s="2" t="s">
        <v>28</v>
      </c>
      <c r="C29" s="13">
        <v>10</v>
      </c>
      <c r="D29" s="13">
        <v>6.8900000000000003E-2</v>
      </c>
      <c r="E29" s="14">
        <v>3.5060000000000001E-10</v>
      </c>
      <c r="F29" s="14">
        <v>3.5559999999999998E-11</v>
      </c>
      <c r="G29" s="14">
        <v>78400</v>
      </c>
      <c r="H29" s="14">
        <v>236.8</v>
      </c>
      <c r="I29" s="14">
        <v>2.7489999999999999E-5</v>
      </c>
      <c r="J29" s="14">
        <v>2.7870000000000002E-6</v>
      </c>
      <c r="K29" s="13">
        <v>1.2200000000000001E-2</v>
      </c>
      <c r="L29" s="13">
        <v>0.99950000000000006</v>
      </c>
    </row>
    <row r="30" spans="1:12" x14ac:dyDescent="0.25">
      <c r="A30" s="2" t="s">
        <v>24</v>
      </c>
      <c r="B30" s="2" t="s">
        <v>28</v>
      </c>
      <c r="C30" s="13">
        <v>25</v>
      </c>
      <c r="D30" s="13">
        <v>0.15670000000000001</v>
      </c>
      <c r="E30" s="14">
        <v>3.5060000000000001E-10</v>
      </c>
      <c r="F30" s="14">
        <v>3.5559999999999998E-11</v>
      </c>
      <c r="G30" s="14">
        <v>78400</v>
      </c>
      <c r="H30" s="14">
        <v>236.8</v>
      </c>
      <c r="I30" s="14">
        <v>2.7489999999999999E-5</v>
      </c>
      <c r="J30" s="14">
        <v>2.7870000000000002E-6</v>
      </c>
      <c r="K30" s="13">
        <v>1.2200000000000001E-2</v>
      </c>
      <c r="L30" s="13">
        <v>0.99950000000000006</v>
      </c>
    </row>
    <row r="31" spans="1:12" x14ac:dyDescent="0.25">
      <c r="A31" s="2" t="s">
        <v>24</v>
      </c>
      <c r="B31" s="2" t="s">
        <v>28</v>
      </c>
      <c r="C31" s="13">
        <v>50</v>
      </c>
      <c r="D31" s="13">
        <v>0.23350000000000001</v>
      </c>
      <c r="E31" s="14">
        <v>3.5060000000000001E-10</v>
      </c>
      <c r="F31" s="14">
        <v>3.5559999999999998E-11</v>
      </c>
      <c r="G31" s="14">
        <v>78400</v>
      </c>
      <c r="H31" s="14">
        <v>236.8</v>
      </c>
      <c r="I31" s="14">
        <v>2.7489999999999999E-5</v>
      </c>
      <c r="J31" s="14">
        <v>2.7870000000000002E-6</v>
      </c>
      <c r="K31" s="13">
        <v>1.2200000000000001E-2</v>
      </c>
      <c r="L31" s="13">
        <v>0.99950000000000006</v>
      </c>
    </row>
    <row r="32" spans="1:12" x14ac:dyDescent="0.25">
      <c r="A32" s="2" t="s">
        <v>24</v>
      </c>
      <c r="B32" s="2" t="s">
        <v>28</v>
      </c>
      <c r="C32" s="13">
        <v>100</v>
      </c>
      <c r="D32" s="13">
        <v>0.31369999999999998</v>
      </c>
      <c r="E32" s="14">
        <v>3.5060000000000001E-10</v>
      </c>
      <c r="F32" s="14">
        <v>3.5559999999999998E-11</v>
      </c>
      <c r="G32" s="14">
        <v>78400</v>
      </c>
      <c r="H32" s="14">
        <v>236.8</v>
      </c>
      <c r="I32" s="14">
        <v>2.7489999999999999E-5</v>
      </c>
      <c r="J32" s="14">
        <v>2.7870000000000002E-6</v>
      </c>
      <c r="K32" s="13">
        <v>1.2200000000000001E-2</v>
      </c>
      <c r="L32" s="13">
        <v>0.99950000000000006</v>
      </c>
    </row>
    <row r="33" spans="1:12" x14ac:dyDescent="0.25">
      <c r="A33" s="2" t="s">
        <v>25</v>
      </c>
      <c r="B33" s="2" t="s">
        <v>28</v>
      </c>
      <c r="C33" s="13">
        <v>10</v>
      </c>
      <c r="D33" s="13">
        <v>0.10580000000000001</v>
      </c>
      <c r="E33" s="14">
        <v>3.2700000000000001E-10</v>
      </c>
      <c r="F33" s="14">
        <v>3.2410000000000001E-11</v>
      </c>
      <c r="G33" s="14">
        <v>103100</v>
      </c>
      <c r="H33" s="14">
        <v>340.2</v>
      </c>
      <c r="I33" s="14">
        <v>3.3699999999999999E-5</v>
      </c>
      <c r="J33" s="14">
        <v>3.3390000000000001E-6</v>
      </c>
      <c r="K33" s="13">
        <v>0.03</v>
      </c>
      <c r="L33" s="13">
        <v>0.999</v>
      </c>
    </row>
    <row r="34" spans="1:12" x14ac:dyDescent="0.25">
      <c r="A34" s="2" t="s">
        <v>25</v>
      </c>
      <c r="B34" s="2" t="s">
        <v>28</v>
      </c>
      <c r="C34" s="13">
        <v>25</v>
      </c>
      <c r="D34" s="13">
        <v>0.24079999999999999</v>
      </c>
      <c r="E34" s="14">
        <v>3.2700000000000001E-10</v>
      </c>
      <c r="F34" s="14">
        <v>3.2410000000000001E-11</v>
      </c>
      <c r="G34" s="14">
        <v>103100</v>
      </c>
      <c r="H34" s="14">
        <v>340.2</v>
      </c>
      <c r="I34" s="14">
        <v>3.3699999999999999E-5</v>
      </c>
      <c r="J34" s="14">
        <v>3.3390000000000001E-6</v>
      </c>
      <c r="K34" s="13">
        <v>0.03</v>
      </c>
      <c r="L34" s="13">
        <v>0.999</v>
      </c>
    </row>
    <row r="35" spans="1:12" x14ac:dyDescent="0.25">
      <c r="A35" s="2" t="s">
        <v>25</v>
      </c>
      <c r="B35" s="2" t="s">
        <v>28</v>
      </c>
      <c r="C35" s="13">
        <v>50</v>
      </c>
      <c r="D35" s="13">
        <v>0.30680000000000002</v>
      </c>
      <c r="E35" s="14">
        <v>3.2700000000000001E-10</v>
      </c>
      <c r="F35" s="14">
        <v>3.2410000000000001E-11</v>
      </c>
      <c r="G35" s="14">
        <v>103100</v>
      </c>
      <c r="H35" s="14">
        <v>340.2</v>
      </c>
      <c r="I35" s="14">
        <v>3.3699999999999999E-5</v>
      </c>
      <c r="J35" s="14">
        <v>3.3390000000000001E-6</v>
      </c>
      <c r="K35" s="13">
        <v>0.03</v>
      </c>
      <c r="L35" s="13">
        <v>0.999</v>
      </c>
    </row>
    <row r="36" spans="1:12" x14ac:dyDescent="0.25">
      <c r="A36" s="2" t="s">
        <v>25</v>
      </c>
      <c r="B36" s="2" t="s">
        <v>28</v>
      </c>
      <c r="C36" s="13">
        <v>100</v>
      </c>
      <c r="D36" s="13">
        <v>0.37409999999999999</v>
      </c>
      <c r="E36" s="14">
        <v>3.2700000000000001E-10</v>
      </c>
      <c r="F36" s="14">
        <v>3.2410000000000001E-11</v>
      </c>
      <c r="G36" s="14">
        <v>103100</v>
      </c>
      <c r="H36" s="14">
        <v>340.2</v>
      </c>
      <c r="I36" s="14">
        <v>3.3699999999999999E-5</v>
      </c>
      <c r="J36" s="14">
        <v>3.3390000000000001E-6</v>
      </c>
      <c r="K36" s="13">
        <v>0.03</v>
      </c>
      <c r="L36" s="13">
        <v>0.999</v>
      </c>
    </row>
    <row r="37" spans="1:12" x14ac:dyDescent="0.25">
      <c r="A37" s="2"/>
      <c r="B37" s="2"/>
      <c r="C37" s="2"/>
      <c r="D37" s="2"/>
      <c r="E37" s="3"/>
      <c r="F37" s="3"/>
      <c r="G37" s="3"/>
      <c r="H37" s="3"/>
      <c r="I37" s="3"/>
      <c r="J37" s="3"/>
      <c r="K37" s="2"/>
      <c r="L37" s="2"/>
    </row>
    <row r="38" spans="1:12" x14ac:dyDescent="0.25">
      <c r="A38" s="5" t="s">
        <v>12</v>
      </c>
      <c r="B38" s="2"/>
    </row>
    <row r="39" spans="1:12" x14ac:dyDescent="0.25">
      <c r="A39" s="2" t="s">
        <v>0</v>
      </c>
      <c r="B39" s="2" t="s">
        <v>16</v>
      </c>
      <c r="C39" s="2" t="s">
        <v>21</v>
      </c>
      <c r="D39" s="2" t="s">
        <v>1</v>
      </c>
      <c r="E39" s="2" t="s">
        <v>2</v>
      </c>
      <c r="F39" s="2" t="s">
        <v>3</v>
      </c>
      <c r="G39" s="2" t="s">
        <v>4</v>
      </c>
      <c r="H39" s="2" t="s">
        <v>5</v>
      </c>
      <c r="I39" s="2" t="s">
        <v>6</v>
      </c>
      <c r="J39" s="2" t="s">
        <v>7</v>
      </c>
      <c r="K39" s="2" t="s">
        <v>8</v>
      </c>
      <c r="L39" s="2" t="s">
        <v>9</v>
      </c>
    </row>
    <row r="40" spans="1:12" x14ac:dyDescent="0.25">
      <c r="A40" s="2" t="s">
        <v>23</v>
      </c>
      <c r="B40" s="2" t="s">
        <v>28</v>
      </c>
      <c r="C40" s="13">
        <v>10</v>
      </c>
      <c r="D40" s="13">
        <v>0.1055</v>
      </c>
      <c r="E40" s="14">
        <v>1.2259999999999999E-9</v>
      </c>
      <c r="F40" s="14">
        <v>2.8299999999999999E-11</v>
      </c>
      <c r="G40" s="14">
        <v>151300</v>
      </c>
      <c r="H40" s="14">
        <v>559.5</v>
      </c>
      <c r="I40" s="14">
        <v>1.8550000000000001E-4</v>
      </c>
      <c r="J40" s="14">
        <v>4.2259999999999999E-6</v>
      </c>
      <c r="K40" s="13">
        <v>2.7099999999999999E-2</v>
      </c>
      <c r="L40" s="13">
        <v>0.99809999999999999</v>
      </c>
    </row>
    <row r="41" spans="1:12" x14ac:dyDescent="0.25">
      <c r="A41" s="2" t="s">
        <v>23</v>
      </c>
      <c r="B41" s="2" t="s">
        <v>28</v>
      </c>
      <c r="C41" s="13">
        <v>25</v>
      </c>
      <c r="D41" s="13">
        <v>0.1792</v>
      </c>
      <c r="E41" s="14">
        <v>1.2259999999999999E-9</v>
      </c>
      <c r="F41" s="14">
        <v>2.8299999999999999E-11</v>
      </c>
      <c r="G41" s="14">
        <v>151300</v>
      </c>
      <c r="H41" s="14">
        <v>559.5</v>
      </c>
      <c r="I41" s="14">
        <v>1.8550000000000001E-4</v>
      </c>
      <c r="J41" s="14">
        <v>4.2259999999999999E-6</v>
      </c>
      <c r="K41" s="13">
        <v>2.7099999999999999E-2</v>
      </c>
      <c r="L41" s="13">
        <v>0.99809999999999999</v>
      </c>
    </row>
    <row r="42" spans="1:12" x14ac:dyDescent="0.25">
      <c r="A42" s="2" t="s">
        <v>23</v>
      </c>
      <c r="B42" s="2" t="s">
        <v>28</v>
      </c>
      <c r="C42" s="13">
        <v>50</v>
      </c>
      <c r="D42" s="13">
        <v>0.23350000000000001</v>
      </c>
      <c r="E42" s="14">
        <v>1.2259999999999999E-9</v>
      </c>
      <c r="F42" s="14">
        <v>2.8299999999999999E-11</v>
      </c>
      <c r="G42" s="14">
        <v>151300</v>
      </c>
      <c r="H42" s="14">
        <v>559.5</v>
      </c>
      <c r="I42" s="14">
        <v>1.8550000000000001E-4</v>
      </c>
      <c r="J42" s="14">
        <v>4.2259999999999999E-6</v>
      </c>
      <c r="K42" s="13">
        <v>2.7099999999999999E-2</v>
      </c>
      <c r="L42" s="13">
        <v>0.99809999999999999</v>
      </c>
    </row>
    <row r="43" spans="1:12" x14ac:dyDescent="0.25">
      <c r="A43" s="2" t="s">
        <v>23</v>
      </c>
      <c r="B43" s="2" t="s">
        <v>28</v>
      </c>
      <c r="C43" s="13">
        <v>100</v>
      </c>
      <c r="D43" s="13">
        <v>0.28100000000000003</v>
      </c>
      <c r="E43" s="14">
        <v>1.2259999999999999E-9</v>
      </c>
      <c r="F43" s="14">
        <v>2.8299999999999999E-11</v>
      </c>
      <c r="G43" s="14">
        <v>151300</v>
      </c>
      <c r="H43" s="14">
        <v>559.5</v>
      </c>
      <c r="I43" s="14">
        <v>1.8550000000000001E-4</v>
      </c>
      <c r="J43" s="14">
        <v>4.2259999999999999E-6</v>
      </c>
      <c r="K43" s="13">
        <v>2.7099999999999999E-2</v>
      </c>
      <c r="L43" s="13">
        <v>0.99809999999999999</v>
      </c>
    </row>
    <row r="44" spans="1:12" x14ac:dyDescent="0.25">
      <c r="A44" s="2" t="s">
        <v>24</v>
      </c>
      <c r="B44" s="2" t="s">
        <v>28</v>
      </c>
      <c r="C44" s="13">
        <v>10</v>
      </c>
      <c r="D44" s="13">
        <v>7.1999999999999995E-2</v>
      </c>
      <c r="E44" s="14">
        <v>8.6810000000000003E-10</v>
      </c>
      <c r="F44" s="14">
        <v>2.2070000000000001E-11</v>
      </c>
      <c r="G44" s="14">
        <v>89190</v>
      </c>
      <c r="H44" s="14">
        <v>181.1</v>
      </c>
      <c r="I44" s="14">
        <v>7.7429999999999996E-5</v>
      </c>
      <c r="J44" s="14">
        <v>1.962E-6</v>
      </c>
      <c r="K44" s="13">
        <v>4.7000000000000002E-3</v>
      </c>
      <c r="L44" s="13">
        <v>0.99970000000000003</v>
      </c>
    </row>
    <row r="45" spans="1:12" x14ac:dyDescent="0.25">
      <c r="A45" s="2" t="s">
        <v>24</v>
      </c>
      <c r="B45" s="2" t="s">
        <v>28</v>
      </c>
      <c r="C45" s="13">
        <v>25</v>
      </c>
      <c r="D45" s="13">
        <v>0.14810000000000001</v>
      </c>
      <c r="E45" s="14">
        <v>8.6810000000000003E-10</v>
      </c>
      <c r="F45" s="14">
        <v>2.2070000000000001E-11</v>
      </c>
      <c r="G45" s="14">
        <v>89190</v>
      </c>
      <c r="H45" s="14">
        <v>181.1</v>
      </c>
      <c r="I45" s="14">
        <v>7.7429999999999996E-5</v>
      </c>
      <c r="J45" s="14">
        <v>1.962E-6</v>
      </c>
      <c r="K45" s="13">
        <v>4.7000000000000002E-3</v>
      </c>
      <c r="L45" s="13">
        <v>0.99970000000000003</v>
      </c>
    </row>
    <row r="46" spans="1:12" x14ac:dyDescent="0.25">
      <c r="A46" s="2" t="s">
        <v>24</v>
      </c>
      <c r="B46" s="2" t="s">
        <v>28</v>
      </c>
      <c r="C46" s="13">
        <v>50</v>
      </c>
      <c r="D46" s="13">
        <v>0.21010000000000001</v>
      </c>
      <c r="E46" s="14">
        <v>8.6810000000000003E-10</v>
      </c>
      <c r="F46" s="14">
        <v>2.2070000000000001E-11</v>
      </c>
      <c r="G46" s="14">
        <v>89190</v>
      </c>
      <c r="H46" s="14">
        <v>181.1</v>
      </c>
      <c r="I46" s="14">
        <v>7.7429999999999996E-5</v>
      </c>
      <c r="J46" s="14">
        <v>1.962E-6</v>
      </c>
      <c r="K46" s="13">
        <v>4.7000000000000002E-3</v>
      </c>
      <c r="L46" s="13">
        <v>0.99970000000000003</v>
      </c>
    </row>
    <row r="47" spans="1:12" x14ac:dyDescent="0.25">
      <c r="A47" s="2" t="s">
        <v>24</v>
      </c>
      <c r="B47" s="2" t="s">
        <v>28</v>
      </c>
      <c r="C47" s="13">
        <v>100</v>
      </c>
      <c r="D47" s="13">
        <v>0.26989999999999997</v>
      </c>
      <c r="E47" s="14">
        <v>8.6810000000000003E-10</v>
      </c>
      <c r="F47" s="14">
        <v>2.2070000000000001E-11</v>
      </c>
      <c r="G47" s="14">
        <v>89190</v>
      </c>
      <c r="H47" s="14">
        <v>181.1</v>
      </c>
      <c r="I47" s="14">
        <v>7.7429999999999996E-5</v>
      </c>
      <c r="J47" s="14">
        <v>1.962E-6</v>
      </c>
      <c r="K47" s="13">
        <v>4.7000000000000002E-3</v>
      </c>
      <c r="L47" s="13">
        <v>0.99970000000000003</v>
      </c>
    </row>
    <row r="48" spans="1:12" x14ac:dyDescent="0.25">
      <c r="A48" s="2" t="s">
        <v>25</v>
      </c>
      <c r="B48" s="2" t="s">
        <v>28</v>
      </c>
      <c r="C48" s="13">
        <v>10</v>
      </c>
      <c r="D48" s="13">
        <v>7.0099999999999996E-2</v>
      </c>
      <c r="E48" s="14">
        <v>4.7079999999999997E-10</v>
      </c>
      <c r="F48" s="14">
        <v>2.787E-11</v>
      </c>
      <c r="G48" s="14">
        <v>77730</v>
      </c>
      <c r="H48" s="14">
        <v>183.8</v>
      </c>
      <c r="I48" s="14">
        <v>3.659E-5</v>
      </c>
      <c r="J48" s="14">
        <v>2.1639999999999999E-6</v>
      </c>
      <c r="K48" s="13">
        <v>6.7999999999999996E-3</v>
      </c>
      <c r="L48" s="13">
        <v>0.99970000000000003</v>
      </c>
    </row>
    <row r="49" spans="1:12" x14ac:dyDescent="0.25">
      <c r="A49" s="2" t="s">
        <v>25</v>
      </c>
      <c r="B49" s="2" t="s">
        <v>28</v>
      </c>
      <c r="C49" s="13">
        <v>25</v>
      </c>
      <c r="D49" s="13">
        <v>0.14710000000000001</v>
      </c>
      <c r="E49" s="14">
        <v>4.7079999999999997E-10</v>
      </c>
      <c r="F49" s="14">
        <v>2.787E-11</v>
      </c>
      <c r="G49" s="14">
        <v>77730</v>
      </c>
      <c r="H49" s="14">
        <v>183.8</v>
      </c>
      <c r="I49" s="14">
        <v>3.659E-5</v>
      </c>
      <c r="J49" s="14">
        <v>2.1639999999999999E-6</v>
      </c>
      <c r="K49" s="13">
        <v>6.7999999999999996E-3</v>
      </c>
      <c r="L49" s="13">
        <v>0.99970000000000003</v>
      </c>
    </row>
    <row r="50" spans="1:12" x14ac:dyDescent="0.25">
      <c r="A50" s="2" t="s">
        <v>25</v>
      </c>
      <c r="B50" s="2" t="s">
        <v>28</v>
      </c>
      <c r="C50" s="13">
        <v>50</v>
      </c>
      <c r="D50" s="13">
        <v>0.2223</v>
      </c>
      <c r="E50" s="14">
        <v>4.7079999999999997E-10</v>
      </c>
      <c r="F50" s="14">
        <v>2.787E-11</v>
      </c>
      <c r="G50" s="14">
        <v>77730</v>
      </c>
      <c r="H50" s="14">
        <v>183.8</v>
      </c>
      <c r="I50" s="14">
        <v>3.659E-5</v>
      </c>
      <c r="J50" s="14">
        <v>2.1639999999999999E-6</v>
      </c>
      <c r="K50" s="13">
        <v>6.7999999999999996E-3</v>
      </c>
      <c r="L50" s="13">
        <v>0.99970000000000003</v>
      </c>
    </row>
    <row r="51" spans="1:12" x14ac:dyDescent="0.25">
      <c r="A51" s="2" t="s">
        <v>25</v>
      </c>
      <c r="B51" s="2" t="s">
        <v>28</v>
      </c>
      <c r="C51" s="13">
        <v>100</v>
      </c>
      <c r="D51" s="13">
        <v>0.30409999999999998</v>
      </c>
      <c r="E51" s="14">
        <v>4.7079999999999997E-10</v>
      </c>
      <c r="F51" s="14">
        <v>2.787E-11</v>
      </c>
      <c r="G51" s="14">
        <v>77730</v>
      </c>
      <c r="H51" s="14">
        <v>183.8</v>
      </c>
      <c r="I51" s="14">
        <v>3.659E-5</v>
      </c>
      <c r="J51" s="14">
        <v>2.1639999999999999E-6</v>
      </c>
      <c r="K51" s="13">
        <v>6.7999999999999996E-3</v>
      </c>
      <c r="L51" s="13">
        <v>0.99970000000000003</v>
      </c>
    </row>
    <row r="53" spans="1:12" x14ac:dyDescent="0.25">
      <c r="A53" s="10" t="s">
        <v>29</v>
      </c>
    </row>
  </sheetData>
  <sortState ref="A44:Y47">
    <sortCondition descending="1" ref="C44:C47"/>
  </sortState>
  <pageMargins left="0.7" right="0.7" top="0.75" bottom="0.75" header="0.3" footer="0.3"/>
  <pageSetup scale="8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abSelected="1" workbookViewId="0">
      <selection activeCell="C32" sqref="C32"/>
    </sheetView>
  </sheetViews>
  <sheetFormatPr defaultRowHeight="15" x14ac:dyDescent="0.25"/>
  <sheetData>
    <row r="1" spans="1:18" s="20" customFormat="1" x14ac:dyDescent="0.25">
      <c r="A1" s="20" t="s">
        <v>32</v>
      </c>
      <c r="B1" s="20" t="s">
        <v>31</v>
      </c>
      <c r="C1" s="20" t="s">
        <v>129</v>
      </c>
      <c r="D1" s="20" t="s">
        <v>128</v>
      </c>
      <c r="E1" s="20" t="s">
        <v>127</v>
      </c>
      <c r="F1" s="20" t="s">
        <v>41</v>
      </c>
      <c r="G1" s="20" t="s">
        <v>42</v>
      </c>
      <c r="H1" s="20" t="s">
        <v>43</v>
      </c>
      <c r="I1" s="20" t="s">
        <v>44</v>
      </c>
      <c r="J1" s="20" t="s">
        <v>45</v>
      </c>
      <c r="K1" s="20" t="s">
        <v>46</v>
      </c>
      <c r="L1" s="20" t="s">
        <v>47</v>
      </c>
      <c r="M1" s="20" t="s">
        <v>48</v>
      </c>
      <c r="N1" s="20" t="s">
        <v>49</v>
      </c>
      <c r="O1" s="20" t="s">
        <v>126</v>
      </c>
      <c r="P1" s="20" t="s">
        <v>125</v>
      </c>
      <c r="Q1" s="20" t="s">
        <v>124</v>
      </c>
      <c r="R1" s="20" t="s">
        <v>123</v>
      </c>
    </row>
    <row r="2" spans="1:18" x14ac:dyDescent="0.25">
      <c r="A2" t="s">
        <v>122</v>
      </c>
      <c r="B2" t="s">
        <v>50</v>
      </c>
      <c r="C2">
        <v>33</v>
      </c>
      <c r="D2">
        <v>1</v>
      </c>
      <c r="E2">
        <v>5.91</v>
      </c>
      <c r="F2">
        <v>2</v>
      </c>
      <c r="G2">
        <v>5.39</v>
      </c>
      <c r="H2">
        <v>5.91</v>
      </c>
      <c r="I2">
        <v>5.65</v>
      </c>
      <c r="J2">
        <v>0.26</v>
      </c>
      <c r="K2">
        <v>5.65</v>
      </c>
      <c r="L2">
        <v>0.36799999999999999</v>
      </c>
      <c r="M2">
        <v>0.26</v>
      </c>
      <c r="N2">
        <v>3.3039999999999998</v>
      </c>
    </row>
    <row r="3" spans="1:18" x14ac:dyDescent="0.25">
      <c r="A3" t="s">
        <v>122</v>
      </c>
      <c r="B3" t="s">
        <v>50</v>
      </c>
      <c r="C3">
        <v>33</v>
      </c>
      <c r="D3">
        <v>2</v>
      </c>
      <c r="E3">
        <v>5.39</v>
      </c>
      <c r="F3">
        <v>2</v>
      </c>
      <c r="G3">
        <v>5.39</v>
      </c>
      <c r="H3">
        <v>5.91</v>
      </c>
      <c r="I3">
        <v>5.65</v>
      </c>
      <c r="J3">
        <v>0.26</v>
      </c>
      <c r="K3">
        <v>5.65</v>
      </c>
      <c r="L3">
        <v>0.36799999999999999</v>
      </c>
      <c r="M3">
        <v>0.26</v>
      </c>
      <c r="N3">
        <v>3.3039999999999998</v>
      </c>
    </row>
    <row r="4" spans="1:18" x14ac:dyDescent="0.25">
      <c r="A4" t="s">
        <v>122</v>
      </c>
      <c r="B4" t="s">
        <v>50</v>
      </c>
      <c r="C4">
        <v>37</v>
      </c>
      <c r="D4">
        <v>1</v>
      </c>
      <c r="E4">
        <v>6.6</v>
      </c>
      <c r="F4">
        <v>2</v>
      </c>
      <c r="G4">
        <v>6.6</v>
      </c>
      <c r="H4">
        <v>7.03</v>
      </c>
      <c r="I4">
        <v>6.8150000000000004</v>
      </c>
      <c r="J4">
        <v>0.215</v>
      </c>
      <c r="K4">
        <v>6.8150000000000004</v>
      </c>
      <c r="L4">
        <v>0.30399999999999999</v>
      </c>
      <c r="M4">
        <v>0.215</v>
      </c>
      <c r="N4">
        <v>2.7320000000000002</v>
      </c>
    </row>
    <row r="5" spans="1:18" x14ac:dyDescent="0.25">
      <c r="A5" t="s">
        <v>122</v>
      </c>
      <c r="B5" t="s">
        <v>50</v>
      </c>
      <c r="C5">
        <v>37</v>
      </c>
      <c r="D5">
        <v>2</v>
      </c>
      <c r="E5">
        <v>7.03</v>
      </c>
      <c r="F5">
        <v>2</v>
      </c>
      <c r="G5">
        <v>6.6</v>
      </c>
      <c r="H5">
        <v>7.03</v>
      </c>
      <c r="I5">
        <v>6.8150000000000004</v>
      </c>
      <c r="J5">
        <v>0.215</v>
      </c>
      <c r="K5">
        <v>6.8150000000000004</v>
      </c>
      <c r="L5">
        <v>0.30399999999999999</v>
      </c>
      <c r="M5">
        <v>0.215</v>
      </c>
      <c r="N5">
        <v>2.7320000000000002</v>
      </c>
    </row>
    <row r="6" spans="1:18" x14ac:dyDescent="0.25">
      <c r="A6" t="s">
        <v>122</v>
      </c>
      <c r="B6" t="s">
        <v>99</v>
      </c>
      <c r="C6">
        <v>33</v>
      </c>
      <c r="D6">
        <v>1</v>
      </c>
      <c r="E6">
        <v>4.53</v>
      </c>
      <c r="F6">
        <v>2</v>
      </c>
      <c r="G6">
        <v>4.53</v>
      </c>
      <c r="H6">
        <v>4.96</v>
      </c>
      <c r="I6">
        <v>4.7450000000000001</v>
      </c>
      <c r="J6">
        <v>0.215</v>
      </c>
      <c r="K6">
        <v>4.7450000000000001</v>
      </c>
      <c r="L6">
        <v>0.30399999999999999</v>
      </c>
      <c r="M6">
        <v>0.215</v>
      </c>
      <c r="N6">
        <v>2.7320000000000002</v>
      </c>
    </row>
    <row r="7" spans="1:18" x14ac:dyDescent="0.25">
      <c r="A7" t="s">
        <v>122</v>
      </c>
      <c r="B7" t="s">
        <v>99</v>
      </c>
      <c r="C7">
        <v>33</v>
      </c>
      <c r="D7">
        <v>2</v>
      </c>
      <c r="E7">
        <v>4.96</v>
      </c>
      <c r="F7">
        <v>2</v>
      </c>
      <c r="G7">
        <v>4.53</v>
      </c>
      <c r="H7">
        <v>4.96</v>
      </c>
      <c r="I7">
        <v>4.7450000000000001</v>
      </c>
      <c r="J7">
        <v>0.215</v>
      </c>
      <c r="K7">
        <v>4.7450000000000001</v>
      </c>
      <c r="L7">
        <v>0.30399999999999999</v>
      </c>
      <c r="M7">
        <v>0.215</v>
      </c>
      <c r="N7">
        <v>2.7320000000000002</v>
      </c>
    </row>
    <row r="8" spans="1:18" x14ac:dyDescent="0.25">
      <c r="A8" t="s">
        <v>122</v>
      </c>
      <c r="B8" t="s">
        <v>99</v>
      </c>
      <c r="C8">
        <v>37</v>
      </c>
      <c r="D8">
        <v>1</v>
      </c>
      <c r="E8">
        <v>6.31</v>
      </c>
      <c r="F8">
        <v>2</v>
      </c>
      <c r="G8">
        <v>5.08</v>
      </c>
      <c r="H8">
        <v>6.31</v>
      </c>
      <c r="I8">
        <v>5.6950000000000003</v>
      </c>
      <c r="J8">
        <v>0.61499999999999999</v>
      </c>
      <c r="K8">
        <v>5.6950000000000003</v>
      </c>
      <c r="L8">
        <v>0.87</v>
      </c>
      <c r="M8">
        <v>0.61499999999999999</v>
      </c>
      <c r="N8">
        <v>7.8140000000000001</v>
      </c>
    </row>
    <row r="9" spans="1:18" x14ac:dyDescent="0.25">
      <c r="A9" t="s">
        <v>122</v>
      </c>
      <c r="B9" t="s">
        <v>99</v>
      </c>
      <c r="C9">
        <v>37</v>
      </c>
      <c r="D9">
        <v>2</v>
      </c>
      <c r="E9">
        <v>5.08</v>
      </c>
      <c r="F9">
        <v>2</v>
      </c>
      <c r="G9">
        <v>5.08</v>
      </c>
      <c r="H9">
        <v>6.31</v>
      </c>
      <c r="I9">
        <v>5.6950000000000003</v>
      </c>
      <c r="J9">
        <v>0.61499999999999999</v>
      </c>
      <c r="K9">
        <v>5.6950000000000003</v>
      </c>
      <c r="L9">
        <v>0.87</v>
      </c>
      <c r="M9">
        <v>0.61499999999999999</v>
      </c>
      <c r="N9">
        <v>7.8140000000000001</v>
      </c>
    </row>
    <row r="10" spans="1:18" x14ac:dyDescent="0.25">
      <c r="A10" t="s">
        <v>122</v>
      </c>
      <c r="B10" t="s">
        <v>120</v>
      </c>
      <c r="C10">
        <v>33</v>
      </c>
      <c r="D10">
        <v>1</v>
      </c>
      <c r="E10">
        <v>5.37</v>
      </c>
      <c r="F10">
        <v>4</v>
      </c>
      <c r="G10">
        <v>5.13</v>
      </c>
      <c r="H10">
        <v>5.99</v>
      </c>
      <c r="I10">
        <v>5.3849999999999998</v>
      </c>
      <c r="J10">
        <v>0.23799999999999999</v>
      </c>
      <c r="K10">
        <v>5.4720000000000004</v>
      </c>
      <c r="L10">
        <v>0.36599999999999999</v>
      </c>
      <c r="M10">
        <v>0.183</v>
      </c>
      <c r="N10">
        <v>0.58199999999999996</v>
      </c>
    </row>
    <row r="11" spans="1:18" x14ac:dyDescent="0.25">
      <c r="A11" t="s">
        <v>122</v>
      </c>
      <c r="B11" t="s">
        <v>120</v>
      </c>
      <c r="C11">
        <v>33</v>
      </c>
      <c r="D11">
        <v>2</v>
      </c>
      <c r="E11">
        <v>5.4</v>
      </c>
      <c r="F11">
        <v>4</v>
      </c>
      <c r="G11">
        <v>5.13</v>
      </c>
      <c r="H11">
        <v>5.99</v>
      </c>
      <c r="I11">
        <v>5.3849999999999998</v>
      </c>
      <c r="J11">
        <v>0.23799999999999999</v>
      </c>
      <c r="K11">
        <v>5.4720000000000004</v>
      </c>
      <c r="L11">
        <v>0.36599999999999999</v>
      </c>
      <c r="M11">
        <v>0.183</v>
      </c>
      <c r="N11">
        <v>0.58199999999999996</v>
      </c>
    </row>
    <row r="12" spans="1:18" x14ac:dyDescent="0.25">
      <c r="A12" t="s">
        <v>122</v>
      </c>
      <c r="B12" t="s">
        <v>120</v>
      </c>
      <c r="C12">
        <v>33</v>
      </c>
      <c r="D12">
        <v>3</v>
      </c>
      <c r="E12">
        <v>5.13</v>
      </c>
      <c r="F12">
        <v>4</v>
      </c>
      <c r="G12">
        <v>5.13</v>
      </c>
      <c r="H12">
        <v>5.99</v>
      </c>
      <c r="I12">
        <v>5.3849999999999998</v>
      </c>
      <c r="J12">
        <v>0.23799999999999999</v>
      </c>
      <c r="K12">
        <v>5.4720000000000004</v>
      </c>
      <c r="L12">
        <v>0.36599999999999999</v>
      </c>
      <c r="M12">
        <v>0.183</v>
      </c>
      <c r="N12">
        <v>0.58199999999999996</v>
      </c>
    </row>
    <row r="13" spans="1:18" x14ac:dyDescent="0.25">
      <c r="A13" t="s">
        <v>122</v>
      </c>
      <c r="B13" t="s">
        <v>120</v>
      </c>
      <c r="C13">
        <v>33</v>
      </c>
      <c r="D13">
        <v>4</v>
      </c>
      <c r="E13">
        <v>5.99</v>
      </c>
      <c r="F13">
        <v>4</v>
      </c>
      <c r="G13">
        <v>5.13</v>
      </c>
      <c r="H13">
        <v>5.99</v>
      </c>
      <c r="I13">
        <v>5.3849999999999998</v>
      </c>
      <c r="J13">
        <v>0.23799999999999999</v>
      </c>
      <c r="K13">
        <v>5.4720000000000004</v>
      </c>
      <c r="L13">
        <v>0.36599999999999999</v>
      </c>
      <c r="M13">
        <v>0.183</v>
      </c>
      <c r="N13">
        <v>0.58199999999999996</v>
      </c>
    </row>
    <row r="14" spans="1:18" x14ac:dyDescent="0.25">
      <c r="A14" t="s">
        <v>122</v>
      </c>
      <c r="B14" t="s">
        <v>120</v>
      </c>
      <c r="C14">
        <v>37</v>
      </c>
      <c r="D14">
        <v>1</v>
      </c>
      <c r="E14">
        <v>4.3499999999999996</v>
      </c>
      <c r="F14">
        <v>4</v>
      </c>
      <c r="G14">
        <v>4.3499999999999996</v>
      </c>
      <c r="H14">
        <v>6.18</v>
      </c>
      <c r="I14">
        <v>5.6550000000000002</v>
      </c>
      <c r="J14">
        <v>0.75</v>
      </c>
      <c r="K14">
        <v>5.46</v>
      </c>
      <c r="L14">
        <v>0.79600000000000004</v>
      </c>
      <c r="M14">
        <v>0.39800000000000002</v>
      </c>
      <c r="N14">
        <v>1.2669999999999999</v>
      </c>
    </row>
    <row r="15" spans="1:18" x14ac:dyDescent="0.25">
      <c r="A15" t="s">
        <v>122</v>
      </c>
      <c r="B15" t="s">
        <v>120</v>
      </c>
      <c r="C15">
        <v>37</v>
      </c>
      <c r="D15">
        <v>2</v>
      </c>
      <c r="E15">
        <v>5.46</v>
      </c>
      <c r="F15">
        <v>4</v>
      </c>
      <c r="G15">
        <v>4.3499999999999996</v>
      </c>
      <c r="H15">
        <v>6.18</v>
      </c>
      <c r="I15">
        <v>5.6550000000000002</v>
      </c>
      <c r="J15">
        <v>0.75</v>
      </c>
      <c r="K15">
        <v>5.46</v>
      </c>
      <c r="L15">
        <v>0.79600000000000004</v>
      </c>
      <c r="M15">
        <v>0.39800000000000002</v>
      </c>
      <c r="N15">
        <v>1.2669999999999999</v>
      </c>
    </row>
    <row r="16" spans="1:18" x14ac:dyDescent="0.25">
      <c r="A16" t="s">
        <v>122</v>
      </c>
      <c r="B16" t="s">
        <v>120</v>
      </c>
      <c r="C16">
        <v>37</v>
      </c>
      <c r="D16">
        <v>3</v>
      </c>
      <c r="E16">
        <v>6.18</v>
      </c>
      <c r="F16">
        <v>4</v>
      </c>
      <c r="G16">
        <v>4.3499999999999996</v>
      </c>
      <c r="H16">
        <v>6.18</v>
      </c>
      <c r="I16">
        <v>5.6550000000000002</v>
      </c>
      <c r="J16">
        <v>0.75</v>
      </c>
      <c r="K16">
        <v>5.46</v>
      </c>
      <c r="L16">
        <v>0.79600000000000004</v>
      </c>
      <c r="M16">
        <v>0.39800000000000002</v>
      </c>
      <c r="N16">
        <v>1.2669999999999999</v>
      </c>
    </row>
    <row r="17" spans="1:14" x14ac:dyDescent="0.25">
      <c r="A17" t="s">
        <v>122</v>
      </c>
      <c r="B17" t="s">
        <v>120</v>
      </c>
      <c r="C17">
        <v>37</v>
      </c>
      <c r="D17">
        <v>4</v>
      </c>
      <c r="E17">
        <v>5.85</v>
      </c>
      <c r="F17">
        <v>4</v>
      </c>
      <c r="G17">
        <v>4.3499999999999996</v>
      </c>
      <c r="H17">
        <v>6.18</v>
      </c>
      <c r="I17">
        <v>5.6550000000000002</v>
      </c>
      <c r="J17">
        <v>0.75</v>
      </c>
      <c r="K17">
        <v>5.46</v>
      </c>
      <c r="L17">
        <v>0.79600000000000004</v>
      </c>
      <c r="M17">
        <v>0.39800000000000002</v>
      </c>
      <c r="N17">
        <v>1.2669999999999999</v>
      </c>
    </row>
    <row r="18" spans="1:14" x14ac:dyDescent="0.25">
      <c r="A18" t="s">
        <v>73</v>
      </c>
      <c r="B18" t="s">
        <v>50</v>
      </c>
      <c r="C18">
        <v>33</v>
      </c>
      <c r="D18">
        <v>1</v>
      </c>
      <c r="E18">
        <v>7.9</v>
      </c>
      <c r="F18">
        <v>2</v>
      </c>
      <c r="G18">
        <v>6.98</v>
      </c>
      <c r="H18">
        <v>7.9</v>
      </c>
      <c r="I18">
        <v>7.44</v>
      </c>
      <c r="J18">
        <v>0.46</v>
      </c>
      <c r="K18">
        <v>7.44</v>
      </c>
      <c r="L18">
        <v>0.65100000000000002</v>
      </c>
      <c r="M18">
        <v>0.46</v>
      </c>
      <c r="N18">
        <v>5.8449999999999998</v>
      </c>
    </row>
    <row r="19" spans="1:14" x14ac:dyDescent="0.25">
      <c r="A19" t="s">
        <v>73</v>
      </c>
      <c r="B19" t="s">
        <v>50</v>
      </c>
      <c r="C19">
        <v>33</v>
      </c>
      <c r="D19">
        <v>2</v>
      </c>
      <c r="E19">
        <v>6.98</v>
      </c>
      <c r="F19">
        <v>2</v>
      </c>
      <c r="G19">
        <v>6.98</v>
      </c>
      <c r="H19">
        <v>7.9</v>
      </c>
      <c r="I19">
        <v>7.44</v>
      </c>
      <c r="J19">
        <v>0.46</v>
      </c>
      <c r="K19">
        <v>7.44</v>
      </c>
      <c r="L19">
        <v>0.65100000000000002</v>
      </c>
      <c r="M19">
        <v>0.46</v>
      </c>
      <c r="N19">
        <v>5.8449999999999998</v>
      </c>
    </row>
    <row r="20" spans="1:14" x14ac:dyDescent="0.25">
      <c r="A20" t="s">
        <v>73</v>
      </c>
      <c r="B20" t="s">
        <v>50</v>
      </c>
      <c r="C20">
        <v>37</v>
      </c>
      <c r="D20">
        <v>1</v>
      </c>
      <c r="E20">
        <v>9.68</v>
      </c>
      <c r="F20">
        <v>2</v>
      </c>
      <c r="G20">
        <v>9.27</v>
      </c>
      <c r="H20">
        <v>9.68</v>
      </c>
      <c r="I20">
        <v>9.4749999999999996</v>
      </c>
      <c r="J20">
        <v>0.20499999999999999</v>
      </c>
      <c r="K20">
        <v>9.4749999999999996</v>
      </c>
      <c r="L20">
        <v>0.28999999999999998</v>
      </c>
      <c r="M20">
        <v>0.20499999999999999</v>
      </c>
      <c r="N20">
        <v>2.605</v>
      </c>
    </row>
    <row r="21" spans="1:14" x14ac:dyDescent="0.25">
      <c r="A21" t="s">
        <v>73</v>
      </c>
      <c r="B21" t="s">
        <v>50</v>
      </c>
      <c r="C21">
        <v>37</v>
      </c>
      <c r="D21">
        <v>2</v>
      </c>
      <c r="E21">
        <v>9.27</v>
      </c>
      <c r="F21">
        <v>2</v>
      </c>
      <c r="G21">
        <v>9.27</v>
      </c>
      <c r="H21">
        <v>9.68</v>
      </c>
      <c r="I21">
        <v>9.4749999999999996</v>
      </c>
      <c r="J21">
        <v>0.20499999999999999</v>
      </c>
      <c r="K21">
        <v>9.4749999999999996</v>
      </c>
      <c r="L21">
        <v>0.28999999999999998</v>
      </c>
      <c r="M21">
        <v>0.20499999999999999</v>
      </c>
      <c r="N21">
        <v>2.605</v>
      </c>
    </row>
    <row r="22" spans="1:14" x14ac:dyDescent="0.25">
      <c r="A22" t="s">
        <v>73</v>
      </c>
      <c r="B22" t="s">
        <v>99</v>
      </c>
      <c r="C22">
        <v>33</v>
      </c>
      <c r="D22">
        <v>1</v>
      </c>
      <c r="E22">
        <v>7.04</v>
      </c>
      <c r="F22">
        <v>2</v>
      </c>
      <c r="G22">
        <v>5.97</v>
      </c>
      <c r="H22">
        <v>7.04</v>
      </c>
      <c r="I22">
        <v>6.5049999999999999</v>
      </c>
      <c r="J22">
        <v>0.53500000000000003</v>
      </c>
      <c r="K22">
        <v>6.5049999999999999</v>
      </c>
      <c r="L22">
        <v>0.75700000000000001</v>
      </c>
      <c r="M22">
        <v>0.53500000000000003</v>
      </c>
      <c r="N22">
        <v>6.798</v>
      </c>
    </row>
    <row r="23" spans="1:14" x14ac:dyDescent="0.25">
      <c r="A23" t="s">
        <v>73</v>
      </c>
      <c r="B23" t="s">
        <v>99</v>
      </c>
      <c r="C23">
        <v>33</v>
      </c>
      <c r="D23">
        <v>2</v>
      </c>
      <c r="E23">
        <v>5.97</v>
      </c>
      <c r="F23">
        <v>2</v>
      </c>
      <c r="G23">
        <v>5.97</v>
      </c>
      <c r="H23">
        <v>7.04</v>
      </c>
      <c r="I23">
        <v>6.5049999999999999</v>
      </c>
      <c r="J23">
        <v>0.53500000000000003</v>
      </c>
      <c r="K23">
        <v>6.5049999999999999</v>
      </c>
      <c r="L23">
        <v>0.75700000000000001</v>
      </c>
      <c r="M23">
        <v>0.53500000000000003</v>
      </c>
      <c r="N23">
        <v>6.798</v>
      </c>
    </row>
    <row r="24" spans="1:14" x14ac:dyDescent="0.25">
      <c r="A24" t="s">
        <v>73</v>
      </c>
      <c r="B24" t="s">
        <v>99</v>
      </c>
      <c r="C24">
        <v>37</v>
      </c>
      <c r="D24">
        <v>1</v>
      </c>
      <c r="E24">
        <v>7.9</v>
      </c>
      <c r="F24">
        <v>2</v>
      </c>
      <c r="G24">
        <v>7.86</v>
      </c>
      <c r="H24">
        <v>7.9</v>
      </c>
      <c r="I24">
        <v>7.88</v>
      </c>
      <c r="J24">
        <v>0.02</v>
      </c>
      <c r="K24">
        <v>7.88</v>
      </c>
      <c r="L24">
        <v>2.8000000000000001E-2</v>
      </c>
      <c r="M24">
        <v>0.02</v>
      </c>
      <c r="N24">
        <v>0.254</v>
      </c>
    </row>
    <row r="25" spans="1:14" x14ac:dyDescent="0.25">
      <c r="A25" t="s">
        <v>73</v>
      </c>
      <c r="B25" t="s">
        <v>99</v>
      </c>
      <c r="C25">
        <v>37</v>
      </c>
      <c r="D25">
        <v>2</v>
      </c>
      <c r="E25">
        <v>7.86</v>
      </c>
      <c r="F25">
        <v>2</v>
      </c>
      <c r="G25">
        <v>7.86</v>
      </c>
      <c r="H25">
        <v>7.9</v>
      </c>
      <c r="I25">
        <v>7.88</v>
      </c>
      <c r="J25">
        <v>0.02</v>
      </c>
      <c r="K25">
        <v>7.88</v>
      </c>
      <c r="L25">
        <v>2.8000000000000001E-2</v>
      </c>
      <c r="M25">
        <v>0.02</v>
      </c>
      <c r="N25">
        <v>0.254</v>
      </c>
    </row>
    <row r="26" spans="1:14" x14ac:dyDescent="0.25">
      <c r="A26" t="s">
        <v>73</v>
      </c>
      <c r="B26" t="s">
        <v>120</v>
      </c>
      <c r="C26">
        <v>33</v>
      </c>
      <c r="D26">
        <v>1</v>
      </c>
      <c r="E26">
        <v>11.68</v>
      </c>
      <c r="F26">
        <v>4</v>
      </c>
      <c r="G26">
        <v>7.88</v>
      </c>
      <c r="H26">
        <v>11.88</v>
      </c>
      <c r="I26">
        <v>9.7850000000000001</v>
      </c>
      <c r="J26">
        <v>3.843</v>
      </c>
      <c r="K26">
        <v>9.8320000000000007</v>
      </c>
      <c r="L26">
        <v>2.25</v>
      </c>
      <c r="M26">
        <v>1.125</v>
      </c>
      <c r="N26">
        <v>3.581</v>
      </c>
    </row>
    <row r="27" spans="1:14" x14ac:dyDescent="0.25">
      <c r="A27" t="s">
        <v>73</v>
      </c>
      <c r="B27" t="s">
        <v>120</v>
      </c>
      <c r="C27">
        <v>33</v>
      </c>
      <c r="D27">
        <v>2</v>
      </c>
      <c r="E27">
        <v>11.88</v>
      </c>
      <c r="F27">
        <v>4</v>
      </c>
      <c r="G27">
        <v>7.88</v>
      </c>
      <c r="H27">
        <v>11.88</v>
      </c>
      <c r="I27">
        <v>9.7850000000000001</v>
      </c>
      <c r="J27">
        <v>3.843</v>
      </c>
      <c r="K27">
        <v>9.8320000000000007</v>
      </c>
      <c r="L27">
        <v>2.25</v>
      </c>
      <c r="M27">
        <v>1.125</v>
      </c>
      <c r="N27">
        <v>3.581</v>
      </c>
    </row>
    <row r="28" spans="1:14" x14ac:dyDescent="0.25">
      <c r="A28" t="s">
        <v>73</v>
      </c>
      <c r="B28" t="s">
        <v>120</v>
      </c>
      <c r="C28">
        <v>33</v>
      </c>
      <c r="D28">
        <v>3</v>
      </c>
      <c r="E28">
        <v>7.88</v>
      </c>
      <c r="F28">
        <v>4</v>
      </c>
      <c r="G28">
        <v>7.88</v>
      </c>
      <c r="H28">
        <v>11.88</v>
      </c>
      <c r="I28">
        <v>9.7850000000000001</v>
      </c>
      <c r="J28">
        <v>3.843</v>
      </c>
      <c r="K28">
        <v>9.8320000000000007</v>
      </c>
      <c r="L28">
        <v>2.25</v>
      </c>
      <c r="M28">
        <v>1.125</v>
      </c>
      <c r="N28">
        <v>3.581</v>
      </c>
    </row>
    <row r="29" spans="1:14" x14ac:dyDescent="0.25">
      <c r="A29" t="s">
        <v>73</v>
      </c>
      <c r="B29" t="s">
        <v>120</v>
      </c>
      <c r="C29">
        <v>33</v>
      </c>
      <c r="D29">
        <v>4</v>
      </c>
      <c r="E29">
        <v>7.89</v>
      </c>
      <c r="F29">
        <v>4</v>
      </c>
      <c r="G29">
        <v>7.88</v>
      </c>
      <c r="H29">
        <v>11.88</v>
      </c>
      <c r="I29">
        <v>9.7850000000000001</v>
      </c>
      <c r="J29">
        <v>3.843</v>
      </c>
      <c r="K29">
        <v>9.8320000000000007</v>
      </c>
      <c r="L29">
        <v>2.25</v>
      </c>
      <c r="M29">
        <v>1.125</v>
      </c>
      <c r="N29">
        <v>3.581</v>
      </c>
    </row>
    <row r="30" spans="1:14" x14ac:dyDescent="0.25">
      <c r="A30" t="s">
        <v>73</v>
      </c>
      <c r="B30" t="s">
        <v>120</v>
      </c>
      <c r="C30">
        <v>37</v>
      </c>
      <c r="D30">
        <v>1</v>
      </c>
      <c r="E30">
        <v>11.8</v>
      </c>
      <c r="F30">
        <v>4</v>
      </c>
      <c r="G30">
        <v>9.3800000000000008</v>
      </c>
      <c r="H30">
        <v>11.89</v>
      </c>
      <c r="I30">
        <v>10.63</v>
      </c>
      <c r="J30">
        <v>2.383</v>
      </c>
      <c r="K30">
        <v>10.632999999999999</v>
      </c>
      <c r="L30">
        <v>1.401</v>
      </c>
      <c r="M30">
        <v>0.7</v>
      </c>
      <c r="N30">
        <v>2.2290000000000001</v>
      </c>
    </row>
    <row r="31" spans="1:14" x14ac:dyDescent="0.25">
      <c r="A31" t="s">
        <v>73</v>
      </c>
      <c r="B31" t="s">
        <v>120</v>
      </c>
      <c r="C31">
        <v>37</v>
      </c>
      <c r="D31">
        <v>2</v>
      </c>
      <c r="E31">
        <v>11.89</v>
      </c>
      <c r="F31">
        <v>4</v>
      </c>
      <c r="G31">
        <v>9.3800000000000008</v>
      </c>
      <c r="H31">
        <v>11.89</v>
      </c>
      <c r="I31">
        <v>10.63</v>
      </c>
      <c r="J31">
        <v>2.383</v>
      </c>
      <c r="K31">
        <v>10.632999999999999</v>
      </c>
      <c r="L31">
        <v>1.401</v>
      </c>
      <c r="M31">
        <v>0.7</v>
      </c>
      <c r="N31">
        <v>2.2290000000000001</v>
      </c>
    </row>
    <row r="32" spans="1:14" x14ac:dyDescent="0.25">
      <c r="A32" t="s">
        <v>73</v>
      </c>
      <c r="B32" t="s">
        <v>120</v>
      </c>
      <c r="C32">
        <v>37</v>
      </c>
      <c r="D32">
        <v>3</v>
      </c>
      <c r="E32">
        <v>9.4600000000000009</v>
      </c>
      <c r="F32">
        <v>4</v>
      </c>
      <c r="G32">
        <v>9.3800000000000008</v>
      </c>
      <c r="H32">
        <v>11.89</v>
      </c>
      <c r="I32">
        <v>10.63</v>
      </c>
      <c r="J32">
        <v>2.383</v>
      </c>
      <c r="K32">
        <v>10.632999999999999</v>
      </c>
      <c r="L32">
        <v>1.401</v>
      </c>
      <c r="M32">
        <v>0.7</v>
      </c>
      <c r="N32">
        <v>2.2290000000000001</v>
      </c>
    </row>
    <row r="33" spans="1:18" x14ac:dyDescent="0.25">
      <c r="A33" t="s">
        <v>73</v>
      </c>
      <c r="B33" t="s">
        <v>120</v>
      </c>
      <c r="C33">
        <v>37</v>
      </c>
      <c r="D33">
        <v>4</v>
      </c>
      <c r="E33">
        <v>9.3800000000000008</v>
      </c>
      <c r="F33">
        <v>4</v>
      </c>
      <c r="G33">
        <v>9.3800000000000008</v>
      </c>
      <c r="H33">
        <v>11.89</v>
      </c>
      <c r="I33">
        <v>10.63</v>
      </c>
      <c r="J33">
        <v>2.383</v>
      </c>
      <c r="K33">
        <v>10.632999999999999</v>
      </c>
      <c r="L33">
        <v>1.401</v>
      </c>
      <c r="M33">
        <v>0.7</v>
      </c>
      <c r="N33">
        <v>2.2290000000000001</v>
      </c>
    </row>
    <row r="34" spans="1:18" x14ac:dyDescent="0.25">
      <c r="A34" t="s">
        <v>86</v>
      </c>
      <c r="B34" t="s">
        <v>50</v>
      </c>
      <c r="C34">
        <v>33</v>
      </c>
      <c r="D34">
        <v>1</v>
      </c>
      <c r="E34">
        <v>10.78</v>
      </c>
      <c r="F34">
        <v>2</v>
      </c>
      <c r="G34">
        <v>10.1</v>
      </c>
      <c r="H34">
        <v>10.78</v>
      </c>
      <c r="I34">
        <v>10.44</v>
      </c>
      <c r="J34">
        <v>0.34</v>
      </c>
      <c r="K34">
        <v>10.44</v>
      </c>
      <c r="L34">
        <v>0.48099999999999998</v>
      </c>
      <c r="M34">
        <v>0.34</v>
      </c>
      <c r="N34">
        <v>4.32</v>
      </c>
      <c r="O34">
        <v>4.9000000000000004</v>
      </c>
      <c r="P34">
        <v>2</v>
      </c>
      <c r="Q34">
        <v>4.67</v>
      </c>
      <c r="R34">
        <v>0.32500000000000001</v>
      </c>
    </row>
    <row r="35" spans="1:18" x14ac:dyDescent="0.25">
      <c r="A35" t="s">
        <v>86</v>
      </c>
      <c r="B35" t="s">
        <v>50</v>
      </c>
      <c r="C35">
        <v>33</v>
      </c>
      <c r="D35">
        <v>2</v>
      </c>
      <c r="E35">
        <v>10.1</v>
      </c>
      <c r="F35">
        <v>2</v>
      </c>
      <c r="G35">
        <v>10.1</v>
      </c>
      <c r="H35">
        <v>10.78</v>
      </c>
      <c r="I35">
        <v>10.44</v>
      </c>
      <c r="J35">
        <v>0.34</v>
      </c>
      <c r="K35">
        <v>10.44</v>
      </c>
      <c r="L35">
        <v>0.48099999999999998</v>
      </c>
      <c r="M35">
        <v>0.34</v>
      </c>
      <c r="N35">
        <v>4.32</v>
      </c>
      <c r="O35">
        <v>4.4400000000000004</v>
      </c>
      <c r="P35">
        <v>2</v>
      </c>
      <c r="Q35">
        <v>4.67</v>
      </c>
      <c r="R35">
        <v>0.32500000000000001</v>
      </c>
    </row>
    <row r="36" spans="1:18" x14ac:dyDescent="0.25">
      <c r="A36" t="s">
        <v>86</v>
      </c>
      <c r="B36" t="s">
        <v>50</v>
      </c>
      <c r="C36">
        <v>37</v>
      </c>
      <c r="D36">
        <v>1</v>
      </c>
      <c r="E36">
        <v>11.19</v>
      </c>
      <c r="F36">
        <v>2</v>
      </c>
      <c r="G36">
        <v>11.09</v>
      </c>
      <c r="H36">
        <v>11.19</v>
      </c>
      <c r="I36">
        <v>11.14</v>
      </c>
      <c r="J36">
        <v>0.05</v>
      </c>
      <c r="K36">
        <v>11.14</v>
      </c>
      <c r="L36">
        <v>7.0999999999999994E-2</v>
      </c>
      <c r="M36">
        <v>0.05</v>
      </c>
      <c r="N36">
        <v>0.63500000000000001</v>
      </c>
      <c r="O36">
        <v>2.7</v>
      </c>
      <c r="P36">
        <v>2</v>
      </c>
      <c r="Q36">
        <v>2.7</v>
      </c>
      <c r="R36">
        <v>0</v>
      </c>
    </row>
    <row r="37" spans="1:18" x14ac:dyDescent="0.25">
      <c r="A37" t="s">
        <v>86</v>
      </c>
      <c r="B37" t="s">
        <v>50</v>
      </c>
      <c r="C37">
        <v>37</v>
      </c>
      <c r="D37">
        <v>2</v>
      </c>
      <c r="E37">
        <v>11.09</v>
      </c>
      <c r="F37">
        <v>2</v>
      </c>
      <c r="G37">
        <v>11.09</v>
      </c>
      <c r="H37">
        <v>11.19</v>
      </c>
      <c r="I37">
        <v>11.14</v>
      </c>
      <c r="J37">
        <v>0.05</v>
      </c>
      <c r="K37">
        <v>11.14</v>
      </c>
      <c r="L37">
        <v>7.0999999999999994E-2</v>
      </c>
      <c r="M37">
        <v>0.05</v>
      </c>
      <c r="N37">
        <v>0.63500000000000001</v>
      </c>
      <c r="O37">
        <v>2.7</v>
      </c>
      <c r="P37">
        <v>2</v>
      </c>
      <c r="Q37">
        <v>2.7</v>
      </c>
      <c r="R37">
        <v>0</v>
      </c>
    </row>
    <row r="38" spans="1:18" x14ac:dyDescent="0.25">
      <c r="A38" t="s">
        <v>86</v>
      </c>
      <c r="B38" t="s">
        <v>99</v>
      </c>
      <c r="C38">
        <v>33</v>
      </c>
      <c r="D38">
        <v>1</v>
      </c>
      <c r="E38">
        <v>9.85</v>
      </c>
      <c r="F38">
        <v>2</v>
      </c>
      <c r="G38">
        <v>8.64</v>
      </c>
      <c r="H38">
        <v>9.85</v>
      </c>
      <c r="I38">
        <v>9.2449999999999992</v>
      </c>
      <c r="J38">
        <v>0.60499999999999998</v>
      </c>
      <c r="K38">
        <v>9.2449999999999992</v>
      </c>
      <c r="L38">
        <v>0.85599999999999998</v>
      </c>
      <c r="M38">
        <v>0.60499999999999998</v>
      </c>
      <c r="N38">
        <v>7.6870000000000003</v>
      </c>
      <c r="O38">
        <v>5.54</v>
      </c>
      <c r="P38">
        <v>2</v>
      </c>
      <c r="Q38">
        <v>5.27</v>
      </c>
      <c r="R38">
        <v>0.38200000000000001</v>
      </c>
    </row>
    <row r="39" spans="1:18" x14ac:dyDescent="0.25">
      <c r="A39" t="s">
        <v>86</v>
      </c>
      <c r="B39" t="s">
        <v>99</v>
      </c>
      <c r="C39">
        <v>33</v>
      </c>
      <c r="D39">
        <v>2</v>
      </c>
      <c r="E39">
        <v>8.64</v>
      </c>
      <c r="F39">
        <v>2</v>
      </c>
      <c r="G39">
        <v>8.64</v>
      </c>
      <c r="H39">
        <v>9.85</v>
      </c>
      <c r="I39">
        <v>9.2449999999999992</v>
      </c>
      <c r="J39">
        <v>0.60499999999999998</v>
      </c>
      <c r="K39">
        <v>9.2449999999999992</v>
      </c>
      <c r="L39">
        <v>0.85599999999999998</v>
      </c>
      <c r="M39">
        <v>0.60499999999999998</v>
      </c>
      <c r="N39">
        <v>7.6870000000000003</v>
      </c>
      <c r="O39">
        <v>5</v>
      </c>
      <c r="P39">
        <v>2</v>
      </c>
      <c r="Q39">
        <v>5.27</v>
      </c>
      <c r="R39">
        <v>0.38200000000000001</v>
      </c>
    </row>
    <row r="40" spans="1:18" x14ac:dyDescent="0.25">
      <c r="A40" t="s">
        <v>86</v>
      </c>
      <c r="B40" t="s">
        <v>99</v>
      </c>
      <c r="C40">
        <v>37</v>
      </c>
      <c r="D40">
        <v>1</v>
      </c>
      <c r="E40">
        <v>10.98</v>
      </c>
      <c r="F40">
        <v>2</v>
      </c>
      <c r="G40">
        <v>10.9</v>
      </c>
      <c r="H40">
        <v>10.98</v>
      </c>
      <c r="I40">
        <v>10.94</v>
      </c>
      <c r="J40">
        <v>0.04</v>
      </c>
      <c r="K40">
        <v>10.94</v>
      </c>
      <c r="L40">
        <v>5.7000000000000002E-2</v>
      </c>
      <c r="M40">
        <v>0.04</v>
      </c>
      <c r="N40">
        <v>0.50800000000000001</v>
      </c>
      <c r="O40">
        <v>3.88</v>
      </c>
      <c r="P40">
        <v>2</v>
      </c>
      <c r="Q40">
        <v>4.1150000000000002</v>
      </c>
      <c r="R40">
        <v>0.33200000000000002</v>
      </c>
    </row>
    <row r="41" spans="1:18" x14ac:dyDescent="0.25">
      <c r="A41" t="s">
        <v>86</v>
      </c>
      <c r="B41" t="s">
        <v>99</v>
      </c>
      <c r="C41">
        <v>37</v>
      </c>
      <c r="D41">
        <v>2</v>
      </c>
      <c r="E41">
        <v>10.9</v>
      </c>
      <c r="F41">
        <v>2</v>
      </c>
      <c r="G41">
        <v>10.9</v>
      </c>
      <c r="H41">
        <v>10.98</v>
      </c>
      <c r="I41">
        <v>10.94</v>
      </c>
      <c r="J41">
        <v>0.04</v>
      </c>
      <c r="K41">
        <v>10.94</v>
      </c>
      <c r="L41">
        <v>5.7000000000000002E-2</v>
      </c>
      <c r="M41">
        <v>0.04</v>
      </c>
      <c r="N41">
        <v>0.50800000000000001</v>
      </c>
      <c r="O41">
        <v>4.3499999999999996</v>
      </c>
      <c r="P41">
        <v>2</v>
      </c>
      <c r="Q41">
        <v>4.1150000000000002</v>
      </c>
      <c r="R41">
        <v>0.33200000000000002</v>
      </c>
    </row>
    <row r="42" spans="1:18" x14ac:dyDescent="0.25">
      <c r="A42" t="s">
        <v>86</v>
      </c>
      <c r="B42" t="s">
        <v>120</v>
      </c>
      <c r="C42">
        <v>33</v>
      </c>
      <c r="D42">
        <v>1</v>
      </c>
      <c r="E42">
        <v>12.08</v>
      </c>
      <c r="F42">
        <v>4</v>
      </c>
      <c r="G42">
        <v>10.95</v>
      </c>
      <c r="H42">
        <v>12.22</v>
      </c>
      <c r="I42">
        <v>11.58</v>
      </c>
      <c r="J42">
        <v>1.0680000000000001</v>
      </c>
      <c r="K42">
        <v>11.582000000000001</v>
      </c>
      <c r="L42">
        <v>0.66</v>
      </c>
      <c r="M42">
        <v>0.33</v>
      </c>
      <c r="N42">
        <v>1.05</v>
      </c>
      <c r="O42">
        <v>7.03</v>
      </c>
      <c r="P42">
        <v>4</v>
      </c>
      <c r="Q42">
        <v>6.3550000000000004</v>
      </c>
      <c r="R42">
        <v>0.80200000000000005</v>
      </c>
    </row>
    <row r="43" spans="1:18" x14ac:dyDescent="0.25">
      <c r="A43" t="s">
        <v>86</v>
      </c>
      <c r="B43" t="s">
        <v>120</v>
      </c>
      <c r="C43">
        <v>33</v>
      </c>
      <c r="D43">
        <v>2</v>
      </c>
      <c r="E43">
        <v>12.22</v>
      </c>
      <c r="F43">
        <v>4</v>
      </c>
      <c r="G43">
        <v>10.95</v>
      </c>
      <c r="H43">
        <v>12.22</v>
      </c>
      <c r="I43">
        <v>11.58</v>
      </c>
      <c r="J43">
        <v>1.0680000000000001</v>
      </c>
      <c r="K43">
        <v>11.582000000000001</v>
      </c>
      <c r="L43">
        <v>0.66</v>
      </c>
      <c r="M43">
        <v>0.33</v>
      </c>
      <c r="N43">
        <v>1.05</v>
      </c>
      <c r="O43">
        <v>7.05</v>
      </c>
      <c r="P43">
        <v>4</v>
      </c>
      <c r="Q43">
        <v>6.3550000000000004</v>
      </c>
      <c r="R43">
        <v>0.80200000000000005</v>
      </c>
    </row>
    <row r="44" spans="1:18" x14ac:dyDescent="0.25">
      <c r="A44" t="s">
        <v>86</v>
      </c>
      <c r="B44" t="s">
        <v>120</v>
      </c>
      <c r="C44">
        <v>33</v>
      </c>
      <c r="D44">
        <v>3</v>
      </c>
      <c r="E44">
        <v>10.95</v>
      </c>
      <c r="F44">
        <v>4</v>
      </c>
      <c r="G44">
        <v>10.95</v>
      </c>
      <c r="H44">
        <v>12.22</v>
      </c>
      <c r="I44">
        <v>11.58</v>
      </c>
      <c r="J44">
        <v>1.0680000000000001</v>
      </c>
      <c r="K44">
        <v>11.582000000000001</v>
      </c>
      <c r="L44">
        <v>0.66</v>
      </c>
      <c r="M44">
        <v>0.33</v>
      </c>
      <c r="N44">
        <v>1.05</v>
      </c>
      <c r="O44">
        <v>5.51</v>
      </c>
      <c r="P44">
        <v>4</v>
      </c>
      <c r="Q44">
        <v>6.3550000000000004</v>
      </c>
      <c r="R44">
        <v>0.80200000000000005</v>
      </c>
    </row>
    <row r="45" spans="1:18" x14ac:dyDescent="0.25">
      <c r="A45" t="s">
        <v>86</v>
      </c>
      <c r="B45" t="s">
        <v>120</v>
      </c>
      <c r="C45">
        <v>33</v>
      </c>
      <c r="D45">
        <v>4</v>
      </c>
      <c r="E45">
        <v>11.08</v>
      </c>
      <c r="F45">
        <v>4</v>
      </c>
      <c r="G45">
        <v>10.95</v>
      </c>
      <c r="H45">
        <v>12.22</v>
      </c>
      <c r="I45">
        <v>11.58</v>
      </c>
      <c r="J45">
        <v>1.0680000000000001</v>
      </c>
      <c r="K45">
        <v>11.582000000000001</v>
      </c>
      <c r="L45">
        <v>0.66</v>
      </c>
      <c r="M45">
        <v>0.33</v>
      </c>
      <c r="N45">
        <v>1.05</v>
      </c>
      <c r="O45">
        <v>5.83</v>
      </c>
      <c r="P45">
        <v>4</v>
      </c>
      <c r="Q45">
        <v>6.3550000000000004</v>
      </c>
      <c r="R45">
        <v>0.80200000000000005</v>
      </c>
    </row>
    <row r="46" spans="1:18" x14ac:dyDescent="0.25">
      <c r="A46" t="s">
        <v>86</v>
      </c>
      <c r="B46" t="s">
        <v>120</v>
      </c>
      <c r="C46">
        <v>37</v>
      </c>
      <c r="D46">
        <v>1</v>
      </c>
      <c r="E46">
        <v>11.95</v>
      </c>
      <c r="F46">
        <v>4</v>
      </c>
      <c r="G46">
        <v>10.91</v>
      </c>
      <c r="H46">
        <v>11.95</v>
      </c>
      <c r="I46">
        <v>11.555</v>
      </c>
      <c r="J46">
        <v>0.80700000000000005</v>
      </c>
      <c r="K46">
        <v>11.492000000000001</v>
      </c>
      <c r="L46">
        <v>0.52400000000000002</v>
      </c>
      <c r="M46">
        <v>0.26200000000000001</v>
      </c>
      <c r="N46">
        <v>0.83299999999999996</v>
      </c>
      <c r="O46">
        <v>5.97</v>
      </c>
      <c r="P46">
        <v>4</v>
      </c>
      <c r="Q46">
        <v>5.7869999999999999</v>
      </c>
      <c r="R46">
        <v>0.189</v>
      </c>
    </row>
    <row r="47" spans="1:18" x14ac:dyDescent="0.25">
      <c r="A47" t="s">
        <v>86</v>
      </c>
      <c r="B47" t="s">
        <v>120</v>
      </c>
      <c r="C47">
        <v>37</v>
      </c>
      <c r="D47">
        <v>2</v>
      </c>
      <c r="E47">
        <v>11.92</v>
      </c>
      <c r="F47">
        <v>4</v>
      </c>
      <c r="G47">
        <v>10.91</v>
      </c>
      <c r="H47">
        <v>11.95</v>
      </c>
      <c r="I47">
        <v>11.555</v>
      </c>
      <c r="J47">
        <v>0.80700000000000005</v>
      </c>
      <c r="K47">
        <v>11.492000000000001</v>
      </c>
      <c r="L47">
        <v>0.52400000000000002</v>
      </c>
      <c r="M47">
        <v>0.26200000000000001</v>
      </c>
      <c r="N47">
        <v>0.83299999999999996</v>
      </c>
      <c r="O47">
        <v>5.93</v>
      </c>
      <c r="P47">
        <v>4</v>
      </c>
      <c r="Q47">
        <v>5.7869999999999999</v>
      </c>
      <c r="R47">
        <v>0.189</v>
      </c>
    </row>
    <row r="48" spans="1:18" x14ac:dyDescent="0.25">
      <c r="A48" t="s">
        <v>86</v>
      </c>
      <c r="B48" t="s">
        <v>120</v>
      </c>
      <c r="C48">
        <v>37</v>
      </c>
      <c r="D48">
        <v>3</v>
      </c>
      <c r="E48">
        <v>10.91</v>
      </c>
      <c r="F48">
        <v>4</v>
      </c>
      <c r="G48">
        <v>10.91</v>
      </c>
      <c r="H48">
        <v>11.95</v>
      </c>
      <c r="I48">
        <v>11.555</v>
      </c>
      <c r="J48">
        <v>0.80700000000000005</v>
      </c>
      <c r="K48">
        <v>11.492000000000001</v>
      </c>
      <c r="L48">
        <v>0.52400000000000002</v>
      </c>
      <c r="M48">
        <v>0.26200000000000001</v>
      </c>
      <c r="N48">
        <v>0.83299999999999996</v>
      </c>
      <c r="O48">
        <v>5.6</v>
      </c>
      <c r="P48">
        <v>4</v>
      </c>
      <c r="Q48">
        <v>5.7869999999999999</v>
      </c>
      <c r="R48">
        <v>0.189</v>
      </c>
    </row>
    <row r="49" spans="1:18" x14ac:dyDescent="0.25">
      <c r="A49" t="s">
        <v>86</v>
      </c>
      <c r="B49" t="s">
        <v>120</v>
      </c>
      <c r="C49">
        <v>37</v>
      </c>
      <c r="D49">
        <v>4</v>
      </c>
      <c r="E49">
        <v>11.19</v>
      </c>
      <c r="F49">
        <v>4</v>
      </c>
      <c r="G49">
        <v>10.91</v>
      </c>
      <c r="H49">
        <v>11.95</v>
      </c>
      <c r="I49">
        <v>11.555</v>
      </c>
      <c r="J49">
        <v>0.80700000000000005</v>
      </c>
      <c r="K49">
        <v>11.492000000000001</v>
      </c>
      <c r="L49">
        <v>0.52400000000000002</v>
      </c>
      <c r="M49">
        <v>0.26200000000000001</v>
      </c>
      <c r="N49">
        <v>0.83299999999999996</v>
      </c>
      <c r="O49">
        <v>5.65</v>
      </c>
      <c r="P49">
        <v>4</v>
      </c>
      <c r="Q49">
        <v>5.7869999999999999</v>
      </c>
      <c r="R49">
        <v>0.189</v>
      </c>
    </row>
    <row r="50" spans="1:18" x14ac:dyDescent="0.25">
      <c r="A50" t="s">
        <v>121</v>
      </c>
      <c r="B50" t="s">
        <v>50</v>
      </c>
      <c r="C50">
        <v>33</v>
      </c>
      <c r="D50">
        <v>1</v>
      </c>
      <c r="E50">
        <v>11.15</v>
      </c>
      <c r="F50">
        <v>2</v>
      </c>
      <c r="G50">
        <v>11.15</v>
      </c>
      <c r="H50">
        <v>11.34</v>
      </c>
      <c r="I50">
        <v>11.244999999999999</v>
      </c>
      <c r="J50">
        <v>9.5000000000000001E-2</v>
      </c>
      <c r="K50">
        <v>11.244999999999999</v>
      </c>
      <c r="L50">
        <v>0.13400000000000001</v>
      </c>
      <c r="M50">
        <v>9.5000000000000001E-2</v>
      </c>
      <c r="N50">
        <v>1.2070000000000001</v>
      </c>
      <c r="O50">
        <v>8.1199999999999992</v>
      </c>
      <c r="P50">
        <v>2</v>
      </c>
      <c r="Q50">
        <v>7.95</v>
      </c>
      <c r="R50">
        <v>0.24</v>
      </c>
    </row>
    <row r="51" spans="1:18" x14ac:dyDescent="0.25">
      <c r="A51" t="s">
        <v>121</v>
      </c>
      <c r="B51" t="s">
        <v>50</v>
      </c>
      <c r="C51">
        <v>33</v>
      </c>
      <c r="D51">
        <v>2</v>
      </c>
      <c r="E51">
        <v>11.34</v>
      </c>
      <c r="F51">
        <v>2</v>
      </c>
      <c r="G51">
        <v>11.15</v>
      </c>
      <c r="H51">
        <v>11.34</v>
      </c>
      <c r="I51">
        <v>11.244999999999999</v>
      </c>
      <c r="J51">
        <v>9.5000000000000001E-2</v>
      </c>
      <c r="K51">
        <v>11.244999999999999</v>
      </c>
      <c r="L51">
        <v>0.13400000000000001</v>
      </c>
      <c r="M51">
        <v>9.5000000000000001E-2</v>
      </c>
      <c r="N51">
        <v>1.2070000000000001</v>
      </c>
      <c r="O51">
        <v>7.78</v>
      </c>
      <c r="P51">
        <v>2</v>
      </c>
      <c r="Q51">
        <v>7.95</v>
      </c>
      <c r="R51">
        <v>0.24</v>
      </c>
    </row>
    <row r="52" spans="1:18" x14ac:dyDescent="0.25">
      <c r="A52" t="s">
        <v>121</v>
      </c>
      <c r="B52" t="s">
        <v>50</v>
      </c>
      <c r="C52">
        <v>37</v>
      </c>
      <c r="D52">
        <v>1</v>
      </c>
      <c r="E52">
        <v>10.81</v>
      </c>
      <c r="F52">
        <v>2</v>
      </c>
      <c r="G52">
        <v>10.81</v>
      </c>
      <c r="H52">
        <v>11.44</v>
      </c>
      <c r="I52">
        <v>11.125</v>
      </c>
      <c r="J52">
        <v>0.315</v>
      </c>
      <c r="K52">
        <v>11.125</v>
      </c>
      <c r="L52">
        <v>0.44500000000000001</v>
      </c>
      <c r="M52">
        <v>0.315</v>
      </c>
      <c r="N52">
        <v>4.0019999999999998</v>
      </c>
      <c r="O52">
        <v>4.6500000000000004</v>
      </c>
      <c r="P52">
        <v>2</v>
      </c>
      <c r="Q52">
        <v>5.165</v>
      </c>
      <c r="R52">
        <v>0.72799999999999998</v>
      </c>
    </row>
    <row r="53" spans="1:18" x14ac:dyDescent="0.25">
      <c r="A53" t="s">
        <v>121</v>
      </c>
      <c r="B53" t="s">
        <v>50</v>
      </c>
      <c r="C53">
        <v>37</v>
      </c>
      <c r="D53">
        <v>2</v>
      </c>
      <c r="E53">
        <v>11.44</v>
      </c>
      <c r="F53">
        <v>2</v>
      </c>
      <c r="G53">
        <v>10.81</v>
      </c>
      <c r="H53">
        <v>11.44</v>
      </c>
      <c r="I53">
        <v>11.125</v>
      </c>
      <c r="J53">
        <v>0.315</v>
      </c>
      <c r="K53">
        <v>11.125</v>
      </c>
      <c r="L53">
        <v>0.44500000000000001</v>
      </c>
      <c r="M53">
        <v>0.315</v>
      </c>
      <c r="N53">
        <v>4.0019999999999998</v>
      </c>
      <c r="O53">
        <v>5.68</v>
      </c>
      <c r="P53">
        <v>2</v>
      </c>
      <c r="Q53">
        <v>5.165</v>
      </c>
      <c r="R53">
        <v>0.72799999999999998</v>
      </c>
    </row>
    <row r="54" spans="1:18" x14ac:dyDescent="0.25">
      <c r="A54" t="s">
        <v>121</v>
      </c>
      <c r="B54" t="s">
        <v>99</v>
      </c>
      <c r="C54">
        <v>33</v>
      </c>
      <c r="D54">
        <v>1</v>
      </c>
      <c r="E54">
        <v>10.91</v>
      </c>
      <c r="F54">
        <v>2</v>
      </c>
      <c r="G54">
        <v>10.68</v>
      </c>
      <c r="H54">
        <v>10.91</v>
      </c>
      <c r="I54">
        <v>10.795</v>
      </c>
      <c r="J54">
        <v>0.115</v>
      </c>
      <c r="K54">
        <v>10.795</v>
      </c>
      <c r="L54">
        <v>0.16300000000000001</v>
      </c>
      <c r="M54">
        <v>0.115</v>
      </c>
      <c r="N54">
        <v>1.4610000000000001</v>
      </c>
      <c r="O54">
        <v>7.99</v>
      </c>
      <c r="P54">
        <v>2</v>
      </c>
      <c r="Q54">
        <v>7.8449999999999998</v>
      </c>
      <c r="R54">
        <v>0.20499999999999999</v>
      </c>
    </row>
    <row r="55" spans="1:18" x14ac:dyDescent="0.25">
      <c r="A55" t="s">
        <v>121</v>
      </c>
      <c r="B55" t="s">
        <v>99</v>
      </c>
      <c r="C55">
        <v>33</v>
      </c>
      <c r="D55">
        <v>2</v>
      </c>
      <c r="E55">
        <v>10.68</v>
      </c>
      <c r="F55">
        <v>2</v>
      </c>
      <c r="G55">
        <v>10.68</v>
      </c>
      <c r="H55">
        <v>10.91</v>
      </c>
      <c r="I55">
        <v>10.795</v>
      </c>
      <c r="J55">
        <v>0.115</v>
      </c>
      <c r="K55">
        <v>10.795</v>
      </c>
      <c r="L55">
        <v>0.16300000000000001</v>
      </c>
      <c r="M55">
        <v>0.115</v>
      </c>
      <c r="N55">
        <v>1.4610000000000001</v>
      </c>
      <c r="O55">
        <v>7.7</v>
      </c>
      <c r="P55">
        <v>2</v>
      </c>
      <c r="Q55">
        <v>7.8449999999999998</v>
      </c>
      <c r="R55">
        <v>0.20499999999999999</v>
      </c>
    </row>
    <row r="56" spans="1:18" x14ac:dyDescent="0.25">
      <c r="A56" t="s">
        <v>121</v>
      </c>
      <c r="B56" t="s">
        <v>99</v>
      </c>
      <c r="C56">
        <v>37</v>
      </c>
      <c r="D56">
        <v>1</v>
      </c>
      <c r="E56">
        <v>10.54</v>
      </c>
      <c r="F56">
        <v>2</v>
      </c>
      <c r="G56">
        <v>10.54</v>
      </c>
      <c r="H56">
        <v>10.74</v>
      </c>
      <c r="I56">
        <v>10.64</v>
      </c>
      <c r="J56">
        <v>0.1</v>
      </c>
      <c r="K56">
        <v>10.64</v>
      </c>
      <c r="L56">
        <v>0.14099999999999999</v>
      </c>
      <c r="M56">
        <v>0.1</v>
      </c>
      <c r="N56">
        <v>1.2709999999999999</v>
      </c>
      <c r="O56">
        <v>6.18</v>
      </c>
      <c r="P56">
        <v>2</v>
      </c>
      <c r="Q56">
        <v>6.24</v>
      </c>
      <c r="R56">
        <v>8.5000000000000006E-2</v>
      </c>
    </row>
    <row r="57" spans="1:18" x14ac:dyDescent="0.25">
      <c r="A57" t="s">
        <v>121</v>
      </c>
      <c r="B57" t="s">
        <v>99</v>
      </c>
      <c r="C57">
        <v>37</v>
      </c>
      <c r="D57">
        <v>2</v>
      </c>
      <c r="E57">
        <v>10.74</v>
      </c>
      <c r="F57">
        <v>2</v>
      </c>
      <c r="G57">
        <v>10.54</v>
      </c>
      <c r="H57">
        <v>10.74</v>
      </c>
      <c r="I57">
        <v>10.64</v>
      </c>
      <c r="J57">
        <v>0.1</v>
      </c>
      <c r="K57">
        <v>10.64</v>
      </c>
      <c r="L57">
        <v>0.14099999999999999</v>
      </c>
      <c r="M57">
        <v>0.1</v>
      </c>
      <c r="N57">
        <v>1.2709999999999999</v>
      </c>
      <c r="O57">
        <v>6.3</v>
      </c>
      <c r="P57">
        <v>2</v>
      </c>
      <c r="Q57">
        <v>6.24</v>
      </c>
      <c r="R57">
        <v>8.5000000000000006E-2</v>
      </c>
    </row>
    <row r="58" spans="1:18" x14ac:dyDescent="0.25">
      <c r="A58" t="s">
        <v>121</v>
      </c>
      <c r="B58" t="s">
        <v>120</v>
      </c>
      <c r="C58">
        <v>33</v>
      </c>
      <c r="D58">
        <v>1</v>
      </c>
      <c r="E58">
        <v>10.62</v>
      </c>
      <c r="F58">
        <v>4</v>
      </c>
      <c r="G58">
        <v>10.62</v>
      </c>
      <c r="H58">
        <v>11.26</v>
      </c>
      <c r="I58">
        <v>11.074999999999999</v>
      </c>
      <c r="J58">
        <v>0.30299999999999999</v>
      </c>
      <c r="K58">
        <v>11.007999999999999</v>
      </c>
      <c r="L58">
        <v>0.28299999999999997</v>
      </c>
      <c r="M58">
        <v>0.14199999999999999</v>
      </c>
      <c r="N58">
        <v>0.45100000000000001</v>
      </c>
      <c r="O58">
        <v>8.26</v>
      </c>
      <c r="P58">
        <v>2</v>
      </c>
      <c r="Q58">
        <v>8.1649999999999991</v>
      </c>
      <c r="R58">
        <v>0.13400000000000001</v>
      </c>
    </row>
    <row r="59" spans="1:18" x14ac:dyDescent="0.25">
      <c r="A59" t="s">
        <v>121</v>
      </c>
      <c r="B59" t="s">
        <v>120</v>
      </c>
      <c r="C59">
        <v>33</v>
      </c>
      <c r="D59">
        <v>2</v>
      </c>
      <c r="E59">
        <v>11.26</v>
      </c>
      <c r="F59">
        <v>4</v>
      </c>
      <c r="G59">
        <v>10.62</v>
      </c>
      <c r="H59">
        <v>11.26</v>
      </c>
      <c r="I59">
        <v>11.074999999999999</v>
      </c>
      <c r="J59">
        <v>0.30299999999999999</v>
      </c>
      <c r="K59">
        <v>11.007999999999999</v>
      </c>
      <c r="L59">
        <v>0.28299999999999997</v>
      </c>
      <c r="M59">
        <v>0.14199999999999999</v>
      </c>
      <c r="N59">
        <v>0.45100000000000001</v>
      </c>
      <c r="O59">
        <v>8.07</v>
      </c>
      <c r="P59">
        <v>2</v>
      </c>
      <c r="Q59">
        <v>8.1649999999999991</v>
      </c>
      <c r="R59">
        <v>0.13400000000000001</v>
      </c>
    </row>
    <row r="60" spans="1:18" x14ac:dyDescent="0.25">
      <c r="A60" t="s">
        <v>121</v>
      </c>
      <c r="B60" t="s">
        <v>120</v>
      </c>
      <c r="C60">
        <v>33</v>
      </c>
      <c r="D60">
        <v>3</v>
      </c>
      <c r="E60">
        <v>10.98</v>
      </c>
      <c r="F60">
        <v>4</v>
      </c>
      <c r="G60">
        <v>10.62</v>
      </c>
      <c r="H60">
        <v>11.26</v>
      </c>
      <c r="I60">
        <v>11.074999999999999</v>
      </c>
      <c r="J60">
        <v>0.30299999999999999</v>
      </c>
      <c r="K60">
        <v>11.007999999999999</v>
      </c>
      <c r="L60">
        <v>0.28299999999999997</v>
      </c>
      <c r="M60">
        <v>0.14199999999999999</v>
      </c>
      <c r="N60">
        <v>0.45100000000000001</v>
      </c>
    </row>
    <row r="61" spans="1:18" x14ac:dyDescent="0.25">
      <c r="A61" t="s">
        <v>121</v>
      </c>
      <c r="B61" t="s">
        <v>120</v>
      </c>
      <c r="C61">
        <v>33</v>
      </c>
      <c r="D61">
        <v>4</v>
      </c>
      <c r="E61">
        <v>11.17</v>
      </c>
      <c r="F61">
        <v>4</v>
      </c>
      <c r="G61">
        <v>10.62</v>
      </c>
      <c r="H61">
        <v>11.26</v>
      </c>
      <c r="I61">
        <v>11.074999999999999</v>
      </c>
      <c r="J61">
        <v>0.30299999999999999</v>
      </c>
      <c r="K61">
        <v>11.007999999999999</v>
      </c>
      <c r="L61">
        <v>0.28299999999999997</v>
      </c>
      <c r="M61">
        <v>0.14199999999999999</v>
      </c>
      <c r="N61">
        <v>0.45100000000000001</v>
      </c>
    </row>
    <row r="62" spans="1:18" x14ac:dyDescent="0.25">
      <c r="A62" t="s">
        <v>121</v>
      </c>
      <c r="B62" t="s">
        <v>120</v>
      </c>
      <c r="C62">
        <v>37</v>
      </c>
      <c r="D62">
        <v>1</v>
      </c>
      <c r="E62">
        <v>11.42</v>
      </c>
      <c r="F62">
        <v>4</v>
      </c>
      <c r="G62">
        <v>10.44</v>
      </c>
      <c r="H62">
        <v>11.42</v>
      </c>
      <c r="I62">
        <v>11</v>
      </c>
      <c r="J62">
        <v>0.59</v>
      </c>
      <c r="K62">
        <v>10.965</v>
      </c>
      <c r="L62">
        <v>0.44400000000000001</v>
      </c>
      <c r="M62">
        <v>0.222</v>
      </c>
      <c r="N62">
        <v>0.70599999999999996</v>
      </c>
      <c r="O62">
        <v>5.4</v>
      </c>
      <c r="P62">
        <v>2</v>
      </c>
      <c r="Q62">
        <v>5.25</v>
      </c>
      <c r="R62">
        <v>0.21199999999999999</v>
      </c>
    </row>
    <row r="63" spans="1:18" x14ac:dyDescent="0.25">
      <c r="A63" t="s">
        <v>121</v>
      </c>
      <c r="B63" t="s">
        <v>120</v>
      </c>
      <c r="C63">
        <v>37</v>
      </c>
      <c r="D63">
        <v>2</v>
      </c>
      <c r="E63">
        <v>11.23</v>
      </c>
      <c r="F63">
        <v>4</v>
      </c>
      <c r="G63">
        <v>10.44</v>
      </c>
      <c r="H63">
        <v>11.42</v>
      </c>
      <c r="I63">
        <v>11</v>
      </c>
      <c r="J63">
        <v>0.59</v>
      </c>
      <c r="K63">
        <v>10.965</v>
      </c>
      <c r="L63">
        <v>0.44400000000000001</v>
      </c>
      <c r="M63">
        <v>0.222</v>
      </c>
      <c r="N63">
        <v>0.70599999999999996</v>
      </c>
      <c r="O63">
        <v>5.0999999999999996</v>
      </c>
      <c r="P63">
        <v>2</v>
      </c>
      <c r="Q63">
        <v>5.25</v>
      </c>
      <c r="R63">
        <v>0.21199999999999999</v>
      </c>
    </row>
    <row r="64" spans="1:18" x14ac:dyDescent="0.25">
      <c r="A64" t="s">
        <v>121</v>
      </c>
      <c r="B64" t="s">
        <v>120</v>
      </c>
      <c r="C64">
        <v>37</v>
      </c>
      <c r="D64">
        <v>3</v>
      </c>
      <c r="E64">
        <v>10.44</v>
      </c>
      <c r="F64">
        <v>4</v>
      </c>
      <c r="G64">
        <v>10.44</v>
      </c>
      <c r="H64">
        <v>11.42</v>
      </c>
      <c r="I64">
        <v>11</v>
      </c>
      <c r="J64">
        <v>0.59</v>
      </c>
      <c r="K64">
        <v>10.965</v>
      </c>
      <c r="L64">
        <v>0.44400000000000001</v>
      </c>
      <c r="M64">
        <v>0.222</v>
      </c>
      <c r="N64">
        <v>0.70599999999999996</v>
      </c>
    </row>
    <row r="65" spans="1:14" x14ac:dyDescent="0.25">
      <c r="A65" t="s">
        <v>121</v>
      </c>
      <c r="B65" t="s">
        <v>120</v>
      </c>
      <c r="C65">
        <v>37</v>
      </c>
      <c r="D65">
        <v>4</v>
      </c>
      <c r="E65">
        <v>10.77</v>
      </c>
      <c r="F65">
        <v>4</v>
      </c>
      <c r="G65">
        <v>10.44</v>
      </c>
      <c r="H65">
        <v>11.42</v>
      </c>
      <c r="I65">
        <v>11</v>
      </c>
      <c r="J65">
        <v>0.59</v>
      </c>
      <c r="K65">
        <v>10.965</v>
      </c>
      <c r="L65">
        <v>0.44400000000000001</v>
      </c>
      <c r="M65">
        <v>0.222</v>
      </c>
      <c r="N65">
        <v>0.7059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workbookViewId="0"/>
  </sheetViews>
  <sheetFormatPr defaultRowHeight="15" x14ac:dyDescent="0.25"/>
  <sheetData>
    <row r="1" spans="1:19" s="20" customFormat="1" x14ac:dyDescent="0.25">
      <c r="A1" s="20" t="s">
        <v>31</v>
      </c>
      <c r="B1" s="20" t="s">
        <v>32</v>
      </c>
      <c r="C1" s="20" t="s">
        <v>33</v>
      </c>
      <c r="D1" s="20" t="s">
        <v>34</v>
      </c>
      <c r="E1" s="20" t="s">
        <v>35</v>
      </c>
      <c r="F1" s="20" t="s">
        <v>36</v>
      </c>
      <c r="G1" s="20" t="s">
        <v>37</v>
      </c>
      <c r="H1" s="20" t="s">
        <v>38</v>
      </c>
      <c r="I1" s="20" t="s">
        <v>39</v>
      </c>
      <c r="J1" s="20" t="s">
        <v>40</v>
      </c>
      <c r="K1" s="20" t="s">
        <v>41</v>
      </c>
      <c r="L1" s="20" t="s">
        <v>42</v>
      </c>
      <c r="M1" s="20" t="s">
        <v>43</v>
      </c>
      <c r="N1" s="20" t="s">
        <v>44</v>
      </c>
      <c r="O1" s="20" t="s">
        <v>45</v>
      </c>
      <c r="P1" s="20" t="s">
        <v>46</v>
      </c>
      <c r="Q1" s="20" t="s">
        <v>47</v>
      </c>
      <c r="R1" s="20" t="s">
        <v>48</v>
      </c>
      <c r="S1" s="20" t="s">
        <v>49</v>
      </c>
    </row>
    <row r="2" spans="1:19" x14ac:dyDescent="0.25">
      <c r="A2" t="s">
        <v>50</v>
      </c>
      <c r="B2" t="s">
        <v>51</v>
      </c>
      <c r="C2" t="s">
        <v>52</v>
      </c>
      <c r="D2" t="s">
        <v>53</v>
      </c>
      <c r="E2" t="s">
        <v>50</v>
      </c>
      <c r="F2">
        <v>1</v>
      </c>
      <c r="G2">
        <v>29.98000335693359</v>
      </c>
      <c r="H2">
        <v>1795.9804999999999</v>
      </c>
      <c r="I2">
        <v>3.254301616970277</v>
      </c>
      <c r="J2" t="s">
        <v>39</v>
      </c>
      <c r="K2">
        <v>3</v>
      </c>
      <c r="L2">
        <v>3.254</v>
      </c>
      <c r="M2">
        <v>3.95</v>
      </c>
      <c r="N2">
        <v>3.7440000000000002</v>
      </c>
      <c r="O2">
        <v>0.34799999999999998</v>
      </c>
      <c r="P2">
        <v>3.649</v>
      </c>
      <c r="Q2">
        <v>0.35699999999999998</v>
      </c>
      <c r="R2">
        <v>0.20599999999999999</v>
      </c>
      <c r="S2">
        <v>0.88800000000000001</v>
      </c>
    </row>
    <row r="3" spans="1:19" x14ac:dyDescent="0.25">
      <c r="A3" t="s">
        <v>50</v>
      </c>
      <c r="B3" t="s">
        <v>51</v>
      </c>
      <c r="C3" t="s">
        <v>52</v>
      </c>
      <c r="D3" t="s">
        <v>54</v>
      </c>
      <c r="E3" t="s">
        <v>50</v>
      </c>
      <c r="F3">
        <v>2</v>
      </c>
      <c r="G3">
        <v>27.95783805847168</v>
      </c>
      <c r="H3">
        <v>5540.5254999999997</v>
      </c>
      <c r="I3">
        <v>3.7435509580365292</v>
      </c>
      <c r="J3" t="s">
        <v>39</v>
      </c>
      <c r="K3">
        <v>3</v>
      </c>
      <c r="L3">
        <v>3.254</v>
      </c>
      <c r="M3">
        <v>3.95</v>
      </c>
      <c r="N3">
        <v>3.7440000000000002</v>
      </c>
      <c r="O3">
        <v>0.34799999999999998</v>
      </c>
      <c r="P3">
        <v>3.649</v>
      </c>
      <c r="Q3">
        <v>0.35699999999999998</v>
      </c>
      <c r="R3">
        <v>0.20599999999999999</v>
      </c>
      <c r="S3">
        <v>0.88800000000000001</v>
      </c>
    </row>
    <row r="4" spans="1:19" x14ac:dyDescent="0.25">
      <c r="A4" t="s">
        <v>50</v>
      </c>
      <c r="B4" t="s">
        <v>51</v>
      </c>
      <c r="C4" t="s">
        <v>52</v>
      </c>
      <c r="D4" t="s">
        <v>55</v>
      </c>
      <c r="E4" t="s">
        <v>50</v>
      </c>
      <c r="F4">
        <v>3</v>
      </c>
      <c r="G4">
        <v>27.103147506713871</v>
      </c>
      <c r="H4">
        <v>8919.44</v>
      </c>
      <c r="I4">
        <v>3.950337588395807</v>
      </c>
      <c r="J4" t="s">
        <v>39</v>
      </c>
      <c r="K4">
        <v>3</v>
      </c>
      <c r="L4">
        <v>3.254</v>
      </c>
      <c r="M4">
        <v>3.95</v>
      </c>
      <c r="N4">
        <v>3.7440000000000002</v>
      </c>
      <c r="O4">
        <v>0.34799999999999998</v>
      </c>
      <c r="P4">
        <v>3.649</v>
      </c>
      <c r="Q4">
        <v>0.35699999999999998</v>
      </c>
      <c r="R4">
        <v>0.20599999999999999</v>
      </c>
      <c r="S4">
        <v>0.88800000000000001</v>
      </c>
    </row>
    <row r="5" spans="1:19" x14ac:dyDescent="0.25">
      <c r="A5" t="s">
        <v>50</v>
      </c>
      <c r="B5" t="s">
        <v>51</v>
      </c>
      <c r="C5" t="s">
        <v>56</v>
      </c>
      <c r="D5" t="s">
        <v>57</v>
      </c>
      <c r="E5" t="s">
        <v>50</v>
      </c>
      <c r="F5">
        <v>1</v>
      </c>
      <c r="G5">
        <v>30.689836502075199</v>
      </c>
      <c r="H5">
        <v>23320.395</v>
      </c>
      <c r="I5">
        <v>4.3677359022133713</v>
      </c>
      <c r="J5" t="s">
        <v>39</v>
      </c>
      <c r="K5">
        <v>3</v>
      </c>
      <c r="L5">
        <v>4.2850000000000001</v>
      </c>
      <c r="M5">
        <v>4.6180000000000003</v>
      </c>
      <c r="N5">
        <v>4.3680000000000003</v>
      </c>
      <c r="O5">
        <v>0.16600000000000001</v>
      </c>
      <c r="P5">
        <v>4.4240000000000004</v>
      </c>
      <c r="Q5">
        <v>0.17299999999999999</v>
      </c>
      <c r="R5">
        <v>0.1</v>
      </c>
      <c r="S5">
        <v>0.43099999999999999</v>
      </c>
    </row>
    <row r="6" spans="1:19" x14ac:dyDescent="0.25">
      <c r="A6" t="s">
        <v>50</v>
      </c>
      <c r="B6" t="s">
        <v>51</v>
      </c>
      <c r="C6" t="s">
        <v>56</v>
      </c>
      <c r="D6" t="s">
        <v>53</v>
      </c>
      <c r="E6" t="s">
        <v>50</v>
      </c>
      <c r="F6">
        <v>2</v>
      </c>
      <c r="G6">
        <v>29.80743408203125</v>
      </c>
      <c r="H6">
        <v>41510.913</v>
      </c>
      <c r="I6">
        <v>4.618162285450345</v>
      </c>
      <c r="J6" t="s">
        <v>39</v>
      </c>
      <c r="K6">
        <v>3</v>
      </c>
      <c r="L6">
        <v>4.2850000000000001</v>
      </c>
      <c r="M6">
        <v>4.6180000000000003</v>
      </c>
      <c r="N6">
        <v>4.3680000000000003</v>
      </c>
      <c r="O6">
        <v>0.16600000000000001</v>
      </c>
      <c r="P6">
        <v>4.4240000000000004</v>
      </c>
      <c r="Q6">
        <v>0.17299999999999999</v>
      </c>
      <c r="R6">
        <v>0.1</v>
      </c>
      <c r="S6">
        <v>0.43099999999999999</v>
      </c>
    </row>
    <row r="7" spans="1:19" x14ac:dyDescent="0.25">
      <c r="A7" t="s">
        <v>50</v>
      </c>
      <c r="B7" t="s">
        <v>51</v>
      </c>
      <c r="C7" t="s">
        <v>56</v>
      </c>
      <c r="D7" t="s">
        <v>58</v>
      </c>
      <c r="E7" t="s">
        <v>50</v>
      </c>
      <c r="F7">
        <v>3</v>
      </c>
      <c r="G7">
        <v>30.98040771484375</v>
      </c>
      <c r="H7">
        <v>19287.307499999999</v>
      </c>
      <c r="I7">
        <v>4.2852716045485879</v>
      </c>
      <c r="J7" t="s">
        <v>39</v>
      </c>
      <c r="K7">
        <v>3</v>
      </c>
      <c r="L7">
        <v>4.2850000000000001</v>
      </c>
      <c r="M7">
        <v>4.6180000000000003</v>
      </c>
      <c r="N7">
        <v>4.3680000000000003</v>
      </c>
      <c r="O7">
        <v>0.16600000000000001</v>
      </c>
      <c r="P7">
        <v>4.4240000000000004</v>
      </c>
      <c r="Q7">
        <v>0.17299999999999999</v>
      </c>
      <c r="R7">
        <v>0.1</v>
      </c>
      <c r="S7">
        <v>0.43099999999999999</v>
      </c>
    </row>
    <row r="8" spans="1:19" x14ac:dyDescent="0.25">
      <c r="A8" t="s">
        <v>50</v>
      </c>
      <c r="B8" t="s">
        <v>59</v>
      </c>
      <c r="C8" t="s">
        <v>52</v>
      </c>
      <c r="D8" t="s">
        <v>60</v>
      </c>
      <c r="E8" t="s">
        <v>50</v>
      </c>
      <c r="F8">
        <v>1</v>
      </c>
      <c r="G8">
        <v>13.330948829650881</v>
      </c>
      <c r="H8">
        <v>19161461</v>
      </c>
      <c r="I8">
        <v>7.2824286195675771</v>
      </c>
      <c r="J8" t="s">
        <v>39</v>
      </c>
      <c r="K8">
        <v>3</v>
      </c>
      <c r="L8">
        <v>7.282</v>
      </c>
      <c r="M8">
        <v>7.5309999999999997</v>
      </c>
      <c r="N8">
        <v>7.5209999999999999</v>
      </c>
      <c r="O8">
        <v>0.124</v>
      </c>
      <c r="P8">
        <v>7.4450000000000003</v>
      </c>
      <c r="Q8">
        <v>0.14099999999999999</v>
      </c>
      <c r="R8">
        <v>8.1000000000000003E-2</v>
      </c>
      <c r="S8">
        <v>0.35</v>
      </c>
    </row>
    <row r="9" spans="1:19" x14ac:dyDescent="0.25">
      <c r="A9" t="s">
        <v>50</v>
      </c>
      <c r="B9" t="s">
        <v>59</v>
      </c>
      <c r="C9" t="s">
        <v>52</v>
      </c>
      <c r="D9" t="s">
        <v>61</v>
      </c>
      <c r="E9" t="s">
        <v>50</v>
      </c>
      <c r="F9">
        <v>2</v>
      </c>
      <c r="G9">
        <v>12.302742004394529</v>
      </c>
      <c r="H9">
        <v>33977887.5</v>
      </c>
      <c r="I9">
        <v>7.5311963740735637</v>
      </c>
      <c r="J9" t="s">
        <v>39</v>
      </c>
      <c r="K9">
        <v>3</v>
      </c>
      <c r="L9">
        <v>7.282</v>
      </c>
      <c r="M9">
        <v>7.5309999999999997</v>
      </c>
      <c r="N9">
        <v>7.5209999999999999</v>
      </c>
      <c r="O9">
        <v>0.124</v>
      </c>
      <c r="P9">
        <v>7.4450000000000003</v>
      </c>
      <c r="Q9">
        <v>0.14099999999999999</v>
      </c>
      <c r="R9">
        <v>8.1000000000000003E-2</v>
      </c>
      <c r="S9">
        <v>0.35</v>
      </c>
    </row>
    <row r="10" spans="1:19" x14ac:dyDescent="0.25">
      <c r="A10" t="s">
        <v>50</v>
      </c>
      <c r="B10" t="s">
        <v>59</v>
      </c>
      <c r="C10" t="s">
        <v>52</v>
      </c>
      <c r="D10" t="s">
        <v>62</v>
      </c>
      <c r="E10" t="s">
        <v>50</v>
      </c>
      <c r="F10">
        <v>3</v>
      </c>
      <c r="G10">
        <v>12.34568500518799</v>
      </c>
      <c r="H10">
        <v>33174670</v>
      </c>
      <c r="I10">
        <v>7.520806611479447</v>
      </c>
      <c r="J10" t="s">
        <v>39</v>
      </c>
      <c r="K10">
        <v>3</v>
      </c>
      <c r="L10">
        <v>7.282</v>
      </c>
      <c r="M10">
        <v>7.5309999999999997</v>
      </c>
      <c r="N10">
        <v>7.5209999999999999</v>
      </c>
      <c r="O10">
        <v>0.124</v>
      </c>
      <c r="P10">
        <v>7.4450000000000003</v>
      </c>
      <c r="Q10">
        <v>0.14099999999999999</v>
      </c>
      <c r="R10">
        <v>8.1000000000000003E-2</v>
      </c>
      <c r="S10">
        <v>0.35</v>
      </c>
    </row>
    <row r="11" spans="1:19" x14ac:dyDescent="0.25">
      <c r="A11" t="s">
        <v>50</v>
      </c>
      <c r="B11" t="s">
        <v>59</v>
      </c>
      <c r="C11" t="s">
        <v>56</v>
      </c>
      <c r="D11" t="s">
        <v>63</v>
      </c>
      <c r="E11" t="s">
        <v>50</v>
      </c>
      <c r="F11">
        <v>1</v>
      </c>
      <c r="G11">
        <v>17.212850570678711</v>
      </c>
      <c r="H11">
        <v>155780600</v>
      </c>
      <c r="I11">
        <v>8.1925133722226384</v>
      </c>
      <c r="J11" t="s">
        <v>39</v>
      </c>
      <c r="K11">
        <v>3</v>
      </c>
      <c r="L11">
        <v>8.1929999999999996</v>
      </c>
      <c r="M11">
        <v>9.3520000000000003</v>
      </c>
      <c r="N11">
        <v>8.3350000000000009</v>
      </c>
      <c r="O11">
        <v>0.57999999999999996</v>
      </c>
      <c r="P11">
        <v>8.6270000000000007</v>
      </c>
      <c r="Q11">
        <v>0.63200000000000001</v>
      </c>
      <c r="R11">
        <v>0.36499999999999999</v>
      </c>
      <c r="S11">
        <v>1.571</v>
      </c>
    </row>
    <row r="12" spans="1:19" x14ac:dyDescent="0.25">
      <c r="A12" t="s">
        <v>50</v>
      </c>
      <c r="B12" t="s">
        <v>59</v>
      </c>
      <c r="C12" t="s">
        <v>56</v>
      </c>
      <c r="D12" t="s">
        <v>64</v>
      </c>
      <c r="E12" t="s">
        <v>50</v>
      </c>
      <c r="F12">
        <v>2</v>
      </c>
      <c r="G12">
        <v>13.126631736755369</v>
      </c>
      <c r="H12">
        <v>2250012800</v>
      </c>
      <c r="I12">
        <v>9.3521849887573882</v>
      </c>
      <c r="J12" t="s">
        <v>39</v>
      </c>
      <c r="K12">
        <v>3</v>
      </c>
      <c r="L12">
        <v>8.1929999999999996</v>
      </c>
      <c r="M12">
        <v>9.3520000000000003</v>
      </c>
      <c r="N12">
        <v>8.3350000000000009</v>
      </c>
      <c r="O12">
        <v>0.57999999999999996</v>
      </c>
      <c r="P12">
        <v>8.6270000000000007</v>
      </c>
      <c r="Q12">
        <v>0.63200000000000001</v>
      </c>
      <c r="R12">
        <v>0.36499999999999999</v>
      </c>
      <c r="S12">
        <v>1.571</v>
      </c>
    </row>
    <row r="13" spans="1:19" x14ac:dyDescent="0.25">
      <c r="A13" t="s">
        <v>50</v>
      </c>
      <c r="B13" t="s">
        <v>59</v>
      </c>
      <c r="C13" t="s">
        <v>56</v>
      </c>
      <c r="D13" t="s">
        <v>65</v>
      </c>
      <c r="E13" t="s">
        <v>50</v>
      </c>
      <c r="F13">
        <v>3</v>
      </c>
      <c r="G13">
        <v>16.709989547729489</v>
      </c>
      <c r="H13">
        <v>216384250</v>
      </c>
      <c r="I13">
        <v>8.3352256465129919</v>
      </c>
      <c r="J13" t="s">
        <v>39</v>
      </c>
      <c r="K13">
        <v>3</v>
      </c>
      <c r="L13">
        <v>8.1929999999999996</v>
      </c>
      <c r="M13">
        <v>9.3520000000000003</v>
      </c>
      <c r="N13">
        <v>8.3350000000000009</v>
      </c>
      <c r="O13">
        <v>0.57999999999999996</v>
      </c>
      <c r="P13">
        <v>8.6270000000000007</v>
      </c>
      <c r="Q13">
        <v>0.63200000000000001</v>
      </c>
      <c r="R13">
        <v>0.36499999999999999</v>
      </c>
      <c r="S13">
        <v>1.571</v>
      </c>
    </row>
    <row r="14" spans="1:19" x14ac:dyDescent="0.25">
      <c r="A14" t="s">
        <v>50</v>
      </c>
      <c r="B14" t="s">
        <v>66</v>
      </c>
      <c r="C14" t="s">
        <v>52</v>
      </c>
      <c r="D14" t="s">
        <v>67</v>
      </c>
      <c r="E14" t="s">
        <v>50</v>
      </c>
      <c r="F14">
        <v>1</v>
      </c>
      <c r="G14">
        <v>24.635566711425781</v>
      </c>
      <c r="H14">
        <v>35265.675000000003</v>
      </c>
      <c r="I14">
        <v>4.5473522008410434</v>
      </c>
      <c r="J14" t="s">
        <v>39</v>
      </c>
      <c r="K14">
        <v>3</v>
      </c>
      <c r="L14">
        <v>4.5469999999999997</v>
      </c>
      <c r="M14">
        <v>5.4420000000000002</v>
      </c>
      <c r="N14">
        <v>4.8330000000000002</v>
      </c>
      <c r="O14">
        <v>0.44700000000000001</v>
      </c>
      <c r="P14">
        <v>4.9409999999999998</v>
      </c>
      <c r="Q14">
        <v>0.45700000000000002</v>
      </c>
      <c r="R14">
        <v>0.26400000000000001</v>
      </c>
      <c r="S14">
        <v>1.135</v>
      </c>
    </row>
    <row r="15" spans="1:19" x14ac:dyDescent="0.25">
      <c r="A15" t="s">
        <v>50</v>
      </c>
      <c r="B15" t="s">
        <v>66</v>
      </c>
      <c r="C15" t="s">
        <v>52</v>
      </c>
      <c r="D15" t="s">
        <v>68</v>
      </c>
      <c r="E15" t="s">
        <v>50</v>
      </c>
      <c r="F15">
        <v>2</v>
      </c>
      <c r="G15">
        <v>23.454317092895511</v>
      </c>
      <c r="H15">
        <v>68100.08</v>
      </c>
      <c r="I15">
        <v>4.8331476220968987</v>
      </c>
      <c r="J15" t="s">
        <v>39</v>
      </c>
      <c r="K15">
        <v>3</v>
      </c>
      <c r="L15">
        <v>4.5469999999999997</v>
      </c>
      <c r="M15">
        <v>5.4420000000000002</v>
      </c>
      <c r="N15">
        <v>4.8330000000000002</v>
      </c>
      <c r="O15">
        <v>0.44700000000000001</v>
      </c>
      <c r="P15">
        <v>4.9409999999999998</v>
      </c>
      <c r="Q15">
        <v>0.45700000000000002</v>
      </c>
      <c r="R15">
        <v>0.26400000000000001</v>
      </c>
      <c r="S15">
        <v>1.135</v>
      </c>
    </row>
    <row r="16" spans="1:19" x14ac:dyDescent="0.25">
      <c r="A16" t="s">
        <v>50</v>
      </c>
      <c r="B16" t="s">
        <v>66</v>
      </c>
      <c r="C16" t="s">
        <v>52</v>
      </c>
      <c r="D16" t="s">
        <v>69</v>
      </c>
      <c r="E16" t="s">
        <v>50</v>
      </c>
      <c r="F16">
        <v>3</v>
      </c>
      <c r="G16">
        <v>20.937892913818359</v>
      </c>
      <c r="H16">
        <v>276681.15000000002</v>
      </c>
      <c r="I16">
        <v>5.4419795721158533</v>
      </c>
      <c r="J16" t="s">
        <v>39</v>
      </c>
      <c r="K16">
        <v>3</v>
      </c>
      <c r="L16">
        <v>4.5469999999999997</v>
      </c>
      <c r="M16">
        <v>5.4420000000000002</v>
      </c>
      <c r="N16">
        <v>4.8330000000000002</v>
      </c>
      <c r="O16">
        <v>0.44700000000000001</v>
      </c>
      <c r="P16">
        <v>4.9409999999999998</v>
      </c>
      <c r="Q16">
        <v>0.45700000000000002</v>
      </c>
      <c r="R16">
        <v>0.26400000000000001</v>
      </c>
      <c r="S16">
        <v>1.135</v>
      </c>
    </row>
    <row r="17" spans="1:19" x14ac:dyDescent="0.25">
      <c r="A17" t="s">
        <v>50</v>
      </c>
      <c r="B17" t="s">
        <v>66</v>
      </c>
      <c r="C17" t="s">
        <v>56</v>
      </c>
      <c r="D17" t="s">
        <v>70</v>
      </c>
      <c r="E17" t="s">
        <v>50</v>
      </c>
      <c r="F17">
        <v>1</v>
      </c>
      <c r="G17">
        <v>25.916559219360352</v>
      </c>
      <c r="H17">
        <v>527709.75</v>
      </c>
      <c r="I17">
        <v>5.7223951183046227</v>
      </c>
      <c r="J17" t="s">
        <v>39</v>
      </c>
      <c r="K17">
        <v>3</v>
      </c>
      <c r="L17">
        <v>5.7220000000000004</v>
      </c>
      <c r="M17">
        <v>6.9039999999999999</v>
      </c>
      <c r="N17">
        <v>6.4080000000000004</v>
      </c>
      <c r="O17">
        <v>0.59099999999999997</v>
      </c>
      <c r="P17">
        <v>6.3449999999999998</v>
      </c>
      <c r="Q17">
        <v>0.59299999999999997</v>
      </c>
      <c r="R17">
        <v>0.34300000000000003</v>
      </c>
      <c r="S17">
        <v>1.474</v>
      </c>
    </row>
    <row r="18" spans="1:19" x14ac:dyDescent="0.25">
      <c r="A18" t="s">
        <v>50</v>
      </c>
      <c r="B18" t="s">
        <v>66</v>
      </c>
      <c r="C18" t="s">
        <v>56</v>
      </c>
      <c r="D18" t="s">
        <v>71</v>
      </c>
      <c r="E18" t="s">
        <v>50</v>
      </c>
      <c r="F18">
        <v>2</v>
      </c>
      <c r="G18">
        <v>21.75358772277832</v>
      </c>
      <c r="H18">
        <v>8013997</v>
      </c>
      <c r="I18">
        <v>6.9038491755207279</v>
      </c>
      <c r="J18" t="s">
        <v>39</v>
      </c>
      <c r="K18">
        <v>3</v>
      </c>
      <c r="L18">
        <v>5.7220000000000004</v>
      </c>
      <c r="M18">
        <v>6.9039999999999999</v>
      </c>
      <c r="N18">
        <v>6.4080000000000004</v>
      </c>
      <c r="O18">
        <v>0.59099999999999997</v>
      </c>
      <c r="P18">
        <v>6.3449999999999998</v>
      </c>
      <c r="Q18">
        <v>0.59299999999999997</v>
      </c>
      <c r="R18">
        <v>0.34300000000000003</v>
      </c>
      <c r="S18">
        <v>1.474</v>
      </c>
    </row>
    <row r="19" spans="1:19" x14ac:dyDescent="0.25">
      <c r="A19" t="s">
        <v>50</v>
      </c>
      <c r="B19" t="s">
        <v>66</v>
      </c>
      <c r="C19" t="s">
        <v>56</v>
      </c>
      <c r="D19" t="s">
        <v>72</v>
      </c>
      <c r="E19" t="s">
        <v>50</v>
      </c>
      <c r="F19">
        <v>3</v>
      </c>
      <c r="G19">
        <v>23.500053405761719</v>
      </c>
      <c r="H19">
        <v>2559770.7000000002</v>
      </c>
      <c r="I19">
        <v>6.4082010636771463</v>
      </c>
      <c r="J19" t="s">
        <v>39</v>
      </c>
      <c r="K19">
        <v>3</v>
      </c>
      <c r="L19">
        <v>5.7220000000000004</v>
      </c>
      <c r="M19">
        <v>6.9039999999999999</v>
      </c>
      <c r="N19">
        <v>6.4080000000000004</v>
      </c>
      <c r="O19">
        <v>0.59099999999999997</v>
      </c>
      <c r="P19">
        <v>6.3449999999999998</v>
      </c>
      <c r="Q19">
        <v>0.59299999999999997</v>
      </c>
      <c r="R19">
        <v>0.34300000000000003</v>
      </c>
      <c r="S19">
        <v>1.474</v>
      </c>
    </row>
    <row r="20" spans="1:19" x14ac:dyDescent="0.25">
      <c r="A20" t="s">
        <v>50</v>
      </c>
      <c r="B20" t="s">
        <v>73</v>
      </c>
      <c r="C20" t="s">
        <v>52</v>
      </c>
      <c r="D20" t="s">
        <v>74</v>
      </c>
      <c r="E20" t="s">
        <v>50</v>
      </c>
      <c r="F20">
        <v>1</v>
      </c>
      <c r="G20">
        <v>15.252524375915529</v>
      </c>
      <c r="H20">
        <v>6569258</v>
      </c>
      <c r="I20">
        <v>6.8175163186155174</v>
      </c>
      <c r="J20" t="s">
        <v>39</v>
      </c>
      <c r="K20">
        <v>3</v>
      </c>
      <c r="L20">
        <v>6.8179999999999996</v>
      </c>
      <c r="M20">
        <v>7.46</v>
      </c>
      <c r="N20">
        <v>6.9359999999999999</v>
      </c>
      <c r="O20">
        <v>0.32100000000000001</v>
      </c>
      <c r="P20">
        <v>7.0709999999999997</v>
      </c>
      <c r="Q20">
        <v>0.34200000000000003</v>
      </c>
      <c r="R20">
        <v>0.19700000000000001</v>
      </c>
      <c r="S20">
        <v>0.84899999999999998</v>
      </c>
    </row>
    <row r="21" spans="1:19" x14ac:dyDescent="0.25">
      <c r="A21" t="s">
        <v>50</v>
      </c>
      <c r="B21" t="s">
        <v>73</v>
      </c>
      <c r="C21" t="s">
        <v>52</v>
      </c>
      <c r="D21" t="s">
        <v>75</v>
      </c>
      <c r="E21" t="s">
        <v>50</v>
      </c>
      <c r="F21">
        <v>2</v>
      </c>
      <c r="G21">
        <v>14.761476516723629</v>
      </c>
      <c r="H21">
        <v>8636187.5</v>
      </c>
      <c r="I21">
        <v>6.9363220627186299</v>
      </c>
      <c r="J21" t="s">
        <v>39</v>
      </c>
      <c r="K21">
        <v>3</v>
      </c>
      <c r="L21">
        <v>6.8179999999999996</v>
      </c>
      <c r="M21">
        <v>7.46</v>
      </c>
      <c r="N21">
        <v>6.9359999999999999</v>
      </c>
      <c r="O21">
        <v>0.32100000000000001</v>
      </c>
      <c r="P21">
        <v>7.0709999999999997</v>
      </c>
      <c r="Q21">
        <v>0.34200000000000003</v>
      </c>
      <c r="R21">
        <v>0.19700000000000001</v>
      </c>
      <c r="S21">
        <v>0.84899999999999998</v>
      </c>
    </row>
    <row r="22" spans="1:19" x14ac:dyDescent="0.25">
      <c r="A22" t="s">
        <v>50</v>
      </c>
      <c r="B22" t="s">
        <v>73</v>
      </c>
      <c r="C22" t="s">
        <v>52</v>
      </c>
      <c r="D22" t="s">
        <v>76</v>
      </c>
      <c r="E22" t="s">
        <v>50</v>
      </c>
      <c r="F22">
        <v>3</v>
      </c>
      <c r="G22">
        <v>12.597804069519039</v>
      </c>
      <c r="H22">
        <v>28827572</v>
      </c>
      <c r="I22">
        <v>7.459808065509713</v>
      </c>
      <c r="J22" t="s">
        <v>39</v>
      </c>
      <c r="K22">
        <v>3</v>
      </c>
      <c r="L22">
        <v>6.8179999999999996</v>
      </c>
      <c r="M22">
        <v>7.46</v>
      </c>
      <c r="N22">
        <v>6.9359999999999999</v>
      </c>
      <c r="O22">
        <v>0.32100000000000001</v>
      </c>
      <c r="P22">
        <v>7.0709999999999997</v>
      </c>
      <c r="Q22">
        <v>0.34200000000000003</v>
      </c>
      <c r="R22">
        <v>0.19700000000000001</v>
      </c>
      <c r="S22">
        <v>0.84899999999999998</v>
      </c>
    </row>
    <row r="23" spans="1:19" x14ac:dyDescent="0.25">
      <c r="A23" t="s">
        <v>50</v>
      </c>
      <c r="B23" t="s">
        <v>73</v>
      </c>
      <c r="C23" t="s">
        <v>56</v>
      </c>
      <c r="D23" t="s">
        <v>67</v>
      </c>
      <c r="E23" t="s">
        <v>50</v>
      </c>
      <c r="F23">
        <v>1</v>
      </c>
      <c r="G23">
        <v>19.647384643554691</v>
      </c>
      <c r="H23">
        <v>31738837.5</v>
      </c>
      <c r="I23">
        <v>7.5015910157842676</v>
      </c>
      <c r="J23" t="s">
        <v>39</v>
      </c>
      <c r="K23">
        <v>3</v>
      </c>
      <c r="L23">
        <v>7.5019999999999998</v>
      </c>
      <c r="M23">
        <v>8.4290000000000003</v>
      </c>
      <c r="N23">
        <v>8.0429999999999993</v>
      </c>
      <c r="O23">
        <v>0.46400000000000002</v>
      </c>
      <c r="P23">
        <v>7.9909999999999997</v>
      </c>
      <c r="Q23">
        <v>0.46600000000000003</v>
      </c>
      <c r="R23">
        <v>0.26900000000000002</v>
      </c>
      <c r="S23">
        <v>1.157</v>
      </c>
    </row>
    <row r="24" spans="1:19" x14ac:dyDescent="0.25">
      <c r="A24" t="s">
        <v>50</v>
      </c>
      <c r="B24" t="s">
        <v>73</v>
      </c>
      <c r="C24" t="s">
        <v>56</v>
      </c>
      <c r="D24" t="s">
        <v>77</v>
      </c>
      <c r="E24" t="s">
        <v>50</v>
      </c>
      <c r="F24">
        <v>2</v>
      </c>
      <c r="G24">
        <v>16.38081169128418</v>
      </c>
      <c r="H24">
        <v>268316000</v>
      </c>
      <c r="I24">
        <v>8.4286465709370386</v>
      </c>
      <c r="J24" t="s">
        <v>39</v>
      </c>
      <c r="K24">
        <v>3</v>
      </c>
      <c r="L24">
        <v>7.5019999999999998</v>
      </c>
      <c r="M24">
        <v>8.4290000000000003</v>
      </c>
      <c r="N24">
        <v>8.0429999999999993</v>
      </c>
      <c r="O24">
        <v>0.46400000000000002</v>
      </c>
      <c r="P24">
        <v>7.9909999999999997</v>
      </c>
      <c r="Q24">
        <v>0.46600000000000003</v>
      </c>
      <c r="R24">
        <v>0.26900000000000002</v>
      </c>
      <c r="S24">
        <v>1.157</v>
      </c>
    </row>
    <row r="25" spans="1:19" x14ac:dyDescent="0.25">
      <c r="A25" t="s">
        <v>50</v>
      </c>
      <c r="B25" t="s">
        <v>73</v>
      </c>
      <c r="C25" t="s">
        <v>56</v>
      </c>
      <c r="D25" t="s">
        <v>78</v>
      </c>
      <c r="E25" t="s">
        <v>50</v>
      </c>
      <c r="F25">
        <v>3</v>
      </c>
      <c r="G25">
        <v>17.73873138427734</v>
      </c>
      <c r="H25">
        <v>110476025</v>
      </c>
      <c r="I25">
        <v>8.0432680396507497</v>
      </c>
      <c r="J25" t="s">
        <v>39</v>
      </c>
      <c r="K25">
        <v>3</v>
      </c>
      <c r="L25">
        <v>7.5019999999999998</v>
      </c>
      <c r="M25">
        <v>8.4290000000000003</v>
      </c>
      <c r="N25">
        <v>8.0429999999999993</v>
      </c>
      <c r="O25">
        <v>0.46400000000000002</v>
      </c>
      <c r="P25">
        <v>7.9909999999999997</v>
      </c>
      <c r="Q25">
        <v>0.46600000000000003</v>
      </c>
      <c r="R25">
        <v>0.26900000000000002</v>
      </c>
      <c r="S25">
        <v>1.157</v>
      </c>
    </row>
    <row r="26" spans="1:19" x14ac:dyDescent="0.25">
      <c r="A26" t="s">
        <v>50</v>
      </c>
      <c r="B26" t="s">
        <v>79</v>
      </c>
      <c r="C26" t="s">
        <v>52</v>
      </c>
      <c r="D26" t="s">
        <v>80</v>
      </c>
      <c r="E26" t="s">
        <v>50</v>
      </c>
      <c r="F26">
        <v>1</v>
      </c>
      <c r="G26">
        <v>12.459383964538571</v>
      </c>
      <c r="H26">
        <v>31138515</v>
      </c>
      <c r="I26">
        <v>7.4932978971632602</v>
      </c>
      <c r="J26" t="s">
        <v>39</v>
      </c>
      <c r="K26">
        <v>3</v>
      </c>
      <c r="L26">
        <v>7.4930000000000003</v>
      </c>
      <c r="M26">
        <v>7.8440000000000003</v>
      </c>
      <c r="N26">
        <v>7.7370000000000001</v>
      </c>
      <c r="O26">
        <v>0.17499999999999999</v>
      </c>
      <c r="P26">
        <v>7.6909999999999998</v>
      </c>
      <c r="Q26">
        <v>0.18</v>
      </c>
      <c r="R26">
        <v>0.104</v>
      </c>
      <c r="S26">
        <v>0.44700000000000001</v>
      </c>
    </row>
    <row r="27" spans="1:19" x14ac:dyDescent="0.25">
      <c r="A27" t="s">
        <v>50</v>
      </c>
      <c r="B27" t="s">
        <v>79</v>
      </c>
      <c r="C27" t="s">
        <v>52</v>
      </c>
      <c r="D27" t="s">
        <v>81</v>
      </c>
      <c r="E27" t="s">
        <v>50</v>
      </c>
      <c r="F27">
        <v>2</v>
      </c>
      <c r="G27">
        <v>11.008767127990721</v>
      </c>
      <c r="H27">
        <v>69865845</v>
      </c>
      <c r="I27">
        <v>7.8442649160433957</v>
      </c>
      <c r="J27" t="s">
        <v>39</v>
      </c>
      <c r="K27">
        <v>3</v>
      </c>
      <c r="L27">
        <v>7.4930000000000003</v>
      </c>
      <c r="M27">
        <v>7.8440000000000003</v>
      </c>
      <c r="N27">
        <v>7.7370000000000001</v>
      </c>
      <c r="O27">
        <v>0.17499999999999999</v>
      </c>
      <c r="P27">
        <v>7.6909999999999998</v>
      </c>
      <c r="Q27">
        <v>0.18</v>
      </c>
      <c r="R27">
        <v>0.104</v>
      </c>
      <c r="S27">
        <v>0.44700000000000001</v>
      </c>
    </row>
    <row r="28" spans="1:19" x14ac:dyDescent="0.25">
      <c r="A28" t="s">
        <v>50</v>
      </c>
      <c r="B28" t="s">
        <v>79</v>
      </c>
      <c r="C28" t="s">
        <v>52</v>
      </c>
      <c r="D28" t="s">
        <v>82</v>
      </c>
      <c r="E28" t="s">
        <v>50</v>
      </c>
      <c r="F28">
        <v>3</v>
      </c>
      <c r="G28">
        <v>11.452595710754389</v>
      </c>
      <c r="H28">
        <v>54561155.000000007</v>
      </c>
      <c r="I28">
        <v>7.736883555285103</v>
      </c>
      <c r="J28" t="s">
        <v>39</v>
      </c>
      <c r="K28">
        <v>3</v>
      </c>
      <c r="L28">
        <v>7.4930000000000003</v>
      </c>
      <c r="M28">
        <v>7.8440000000000003</v>
      </c>
      <c r="N28">
        <v>7.7370000000000001</v>
      </c>
      <c r="O28">
        <v>0.17499999999999999</v>
      </c>
      <c r="P28">
        <v>7.6909999999999998</v>
      </c>
      <c r="Q28">
        <v>0.18</v>
      </c>
      <c r="R28">
        <v>0.104</v>
      </c>
      <c r="S28">
        <v>0.44700000000000001</v>
      </c>
    </row>
    <row r="29" spans="1:19" x14ac:dyDescent="0.25">
      <c r="A29" t="s">
        <v>50</v>
      </c>
      <c r="B29" t="s">
        <v>79</v>
      </c>
      <c r="C29" t="s">
        <v>56</v>
      </c>
      <c r="D29" t="s">
        <v>83</v>
      </c>
      <c r="E29" t="s">
        <v>50</v>
      </c>
      <c r="F29">
        <v>1</v>
      </c>
      <c r="G29">
        <v>16.261201858520511</v>
      </c>
      <c r="H29">
        <v>290129525</v>
      </c>
      <c r="I29">
        <v>8.4625919269829932</v>
      </c>
      <c r="J29" t="s">
        <v>39</v>
      </c>
      <c r="K29">
        <v>3</v>
      </c>
      <c r="L29">
        <v>8.2309999999999999</v>
      </c>
      <c r="M29">
        <v>8.5380000000000003</v>
      </c>
      <c r="N29">
        <v>8.4629999999999992</v>
      </c>
      <c r="O29">
        <v>0.153</v>
      </c>
      <c r="P29">
        <v>8.41</v>
      </c>
      <c r="Q29">
        <v>0.16</v>
      </c>
      <c r="R29">
        <v>9.1999999999999998E-2</v>
      </c>
      <c r="S29">
        <v>0.39700000000000002</v>
      </c>
    </row>
    <row r="30" spans="1:19" x14ac:dyDescent="0.25">
      <c r="A30" t="s">
        <v>50</v>
      </c>
      <c r="B30" t="s">
        <v>79</v>
      </c>
      <c r="C30" t="s">
        <v>56</v>
      </c>
      <c r="D30" t="s">
        <v>84</v>
      </c>
      <c r="E30" t="s">
        <v>50</v>
      </c>
      <c r="F30">
        <v>2</v>
      </c>
      <c r="G30">
        <v>15.996312141418461</v>
      </c>
      <c r="H30">
        <v>344959250</v>
      </c>
      <c r="I30">
        <v>8.5377677949416846</v>
      </c>
      <c r="J30" t="s">
        <v>39</v>
      </c>
      <c r="K30">
        <v>3</v>
      </c>
      <c r="L30">
        <v>8.2309999999999999</v>
      </c>
      <c r="M30">
        <v>8.5380000000000003</v>
      </c>
      <c r="N30">
        <v>8.4629999999999992</v>
      </c>
      <c r="O30">
        <v>0.153</v>
      </c>
      <c r="P30">
        <v>8.41</v>
      </c>
      <c r="Q30">
        <v>0.16</v>
      </c>
      <c r="R30">
        <v>9.1999999999999998E-2</v>
      </c>
      <c r="S30">
        <v>0.39700000000000002</v>
      </c>
    </row>
    <row r="31" spans="1:19" x14ac:dyDescent="0.25">
      <c r="A31" t="s">
        <v>50</v>
      </c>
      <c r="B31" t="s">
        <v>79</v>
      </c>
      <c r="C31" t="s">
        <v>56</v>
      </c>
      <c r="D31" t="s">
        <v>85</v>
      </c>
      <c r="E31" t="s">
        <v>50</v>
      </c>
      <c r="F31">
        <v>3</v>
      </c>
      <c r="G31">
        <v>17.077762603759769</v>
      </c>
      <c r="H31">
        <v>170157640</v>
      </c>
      <c r="I31">
        <v>8.2308514534926687</v>
      </c>
      <c r="J31" t="s">
        <v>39</v>
      </c>
      <c r="K31">
        <v>3</v>
      </c>
      <c r="L31">
        <v>8.2309999999999999</v>
      </c>
      <c r="M31">
        <v>8.5380000000000003</v>
      </c>
      <c r="N31">
        <v>8.4629999999999992</v>
      </c>
      <c r="O31">
        <v>0.153</v>
      </c>
      <c r="P31">
        <v>8.41</v>
      </c>
      <c r="Q31">
        <v>0.16</v>
      </c>
      <c r="R31">
        <v>9.1999999999999998E-2</v>
      </c>
      <c r="S31">
        <v>0.39700000000000002</v>
      </c>
    </row>
    <row r="32" spans="1:19" x14ac:dyDescent="0.25">
      <c r="A32" t="s">
        <v>50</v>
      </c>
      <c r="B32" t="s">
        <v>86</v>
      </c>
      <c r="C32" t="s">
        <v>52</v>
      </c>
      <c r="D32" t="s">
        <v>87</v>
      </c>
      <c r="E32" t="s">
        <v>50</v>
      </c>
      <c r="F32">
        <v>1</v>
      </c>
      <c r="G32">
        <v>11.386842727661129</v>
      </c>
      <c r="H32">
        <v>56596825</v>
      </c>
      <c r="I32">
        <v>7.7527920685795078</v>
      </c>
      <c r="J32" t="s">
        <v>39</v>
      </c>
      <c r="K32">
        <v>3</v>
      </c>
      <c r="L32">
        <v>7.3239999999999998</v>
      </c>
      <c r="M32">
        <v>7.7530000000000001</v>
      </c>
      <c r="N32">
        <v>7.6289999999999996</v>
      </c>
      <c r="O32">
        <v>0.214</v>
      </c>
      <c r="P32">
        <v>7.5679999999999996</v>
      </c>
      <c r="Q32">
        <v>0.221</v>
      </c>
      <c r="R32">
        <v>0.127</v>
      </c>
      <c r="S32">
        <v>0.54800000000000004</v>
      </c>
    </row>
    <row r="33" spans="1:19" x14ac:dyDescent="0.25">
      <c r="A33" t="s">
        <v>50</v>
      </c>
      <c r="B33" t="s">
        <v>86</v>
      </c>
      <c r="C33" t="s">
        <v>52</v>
      </c>
      <c r="D33" t="s">
        <v>88</v>
      </c>
      <c r="E33" t="s">
        <v>50</v>
      </c>
      <c r="F33">
        <v>2</v>
      </c>
      <c r="G33">
        <v>11.90042877197266</v>
      </c>
      <c r="H33">
        <v>42514135</v>
      </c>
      <c r="I33">
        <v>7.628533347271242</v>
      </c>
      <c r="J33" t="s">
        <v>39</v>
      </c>
      <c r="K33">
        <v>3</v>
      </c>
      <c r="L33">
        <v>7.3239999999999998</v>
      </c>
      <c r="M33">
        <v>7.7530000000000001</v>
      </c>
      <c r="N33">
        <v>7.6289999999999996</v>
      </c>
      <c r="O33">
        <v>0.214</v>
      </c>
      <c r="P33">
        <v>7.5679999999999996</v>
      </c>
      <c r="Q33">
        <v>0.221</v>
      </c>
      <c r="R33">
        <v>0.127</v>
      </c>
      <c r="S33">
        <v>0.54800000000000004</v>
      </c>
    </row>
    <row r="34" spans="1:19" x14ac:dyDescent="0.25">
      <c r="A34" t="s">
        <v>50</v>
      </c>
      <c r="B34" t="s">
        <v>86</v>
      </c>
      <c r="C34" t="s">
        <v>52</v>
      </c>
      <c r="D34" t="s">
        <v>89</v>
      </c>
      <c r="E34" t="s">
        <v>50</v>
      </c>
      <c r="F34">
        <v>3</v>
      </c>
      <c r="G34">
        <v>13.158817291259769</v>
      </c>
      <c r="H34">
        <v>21089908</v>
      </c>
      <c r="I34">
        <v>7.3240746852312144</v>
      </c>
      <c r="J34" t="s">
        <v>39</v>
      </c>
      <c r="K34">
        <v>3</v>
      </c>
      <c r="L34">
        <v>7.3239999999999998</v>
      </c>
      <c r="M34">
        <v>7.7530000000000001</v>
      </c>
      <c r="N34">
        <v>7.6289999999999996</v>
      </c>
      <c r="O34">
        <v>0.214</v>
      </c>
      <c r="P34">
        <v>7.5679999999999996</v>
      </c>
      <c r="Q34">
        <v>0.221</v>
      </c>
      <c r="R34">
        <v>0.127</v>
      </c>
      <c r="S34">
        <v>0.54800000000000004</v>
      </c>
    </row>
    <row r="35" spans="1:19" x14ac:dyDescent="0.25">
      <c r="A35" t="s">
        <v>50</v>
      </c>
      <c r="B35" t="s">
        <v>86</v>
      </c>
      <c r="C35" t="s">
        <v>56</v>
      </c>
      <c r="D35" t="s">
        <v>90</v>
      </c>
      <c r="E35" t="s">
        <v>50</v>
      </c>
      <c r="F35">
        <v>1</v>
      </c>
      <c r="G35">
        <v>17.01657676696777</v>
      </c>
      <c r="H35">
        <v>177098960</v>
      </c>
      <c r="I35">
        <v>8.2482160108366731</v>
      </c>
      <c r="J35" t="s">
        <v>39</v>
      </c>
      <c r="K35">
        <v>3</v>
      </c>
      <c r="L35">
        <v>8.2479999999999993</v>
      </c>
      <c r="M35">
        <v>8.9879999999999995</v>
      </c>
      <c r="N35">
        <v>8.5299999999999994</v>
      </c>
      <c r="O35">
        <v>0.37</v>
      </c>
      <c r="P35">
        <v>8.5890000000000004</v>
      </c>
      <c r="Q35">
        <v>0.373</v>
      </c>
      <c r="R35">
        <v>0.215</v>
      </c>
      <c r="S35">
        <v>0.92700000000000005</v>
      </c>
    </row>
    <row r="36" spans="1:19" x14ac:dyDescent="0.25">
      <c r="A36" t="s">
        <v>50</v>
      </c>
      <c r="B36" t="s">
        <v>86</v>
      </c>
      <c r="C36" t="s">
        <v>56</v>
      </c>
      <c r="D36" t="s">
        <v>91</v>
      </c>
      <c r="E36" t="s">
        <v>50</v>
      </c>
      <c r="F36">
        <v>2</v>
      </c>
      <c r="G36">
        <v>14.411064147949221</v>
      </c>
      <c r="H36">
        <v>971990900</v>
      </c>
      <c r="I36">
        <v>8.9876621989815373</v>
      </c>
      <c r="J36" t="s">
        <v>39</v>
      </c>
      <c r="K36">
        <v>3</v>
      </c>
      <c r="L36">
        <v>8.2479999999999993</v>
      </c>
      <c r="M36">
        <v>8.9879999999999995</v>
      </c>
      <c r="N36">
        <v>8.5299999999999994</v>
      </c>
      <c r="O36">
        <v>0.37</v>
      </c>
      <c r="P36">
        <v>8.5890000000000004</v>
      </c>
      <c r="Q36">
        <v>0.373</v>
      </c>
      <c r="R36">
        <v>0.215</v>
      </c>
      <c r="S36">
        <v>0.92700000000000005</v>
      </c>
    </row>
    <row r="37" spans="1:19" x14ac:dyDescent="0.25">
      <c r="A37" t="s">
        <v>50</v>
      </c>
      <c r="B37" t="s">
        <v>86</v>
      </c>
      <c r="C37" t="s">
        <v>56</v>
      </c>
      <c r="D37" t="s">
        <v>92</v>
      </c>
      <c r="E37" t="s">
        <v>50</v>
      </c>
      <c r="F37">
        <v>3</v>
      </c>
      <c r="G37">
        <v>16.024177551269531</v>
      </c>
      <c r="H37">
        <v>338734600</v>
      </c>
      <c r="I37">
        <v>8.5298595598616469</v>
      </c>
      <c r="J37" t="s">
        <v>39</v>
      </c>
      <c r="K37">
        <v>3</v>
      </c>
      <c r="L37">
        <v>8.2479999999999993</v>
      </c>
      <c r="M37">
        <v>8.9879999999999995</v>
      </c>
      <c r="N37">
        <v>8.5299999999999994</v>
      </c>
      <c r="O37">
        <v>0.37</v>
      </c>
      <c r="P37">
        <v>8.5890000000000004</v>
      </c>
      <c r="Q37">
        <v>0.373</v>
      </c>
      <c r="R37">
        <v>0.215</v>
      </c>
      <c r="S37">
        <v>0.92700000000000005</v>
      </c>
    </row>
    <row r="38" spans="1:19" x14ac:dyDescent="0.25">
      <c r="A38" t="s">
        <v>50</v>
      </c>
      <c r="B38" t="s">
        <v>93</v>
      </c>
      <c r="C38" t="s">
        <v>52</v>
      </c>
      <c r="D38" t="s">
        <v>94</v>
      </c>
      <c r="E38" t="s">
        <v>50</v>
      </c>
      <c r="F38">
        <v>1</v>
      </c>
      <c r="G38">
        <v>16.836977005004879</v>
      </c>
      <c r="H38">
        <v>2717494.35</v>
      </c>
      <c r="I38">
        <v>6.4341686498084254</v>
      </c>
      <c r="J38" t="s">
        <v>39</v>
      </c>
      <c r="K38">
        <v>3</v>
      </c>
      <c r="L38">
        <v>6.3659999999999997</v>
      </c>
      <c r="M38">
        <v>6.4420000000000002</v>
      </c>
      <c r="N38">
        <v>6.4340000000000002</v>
      </c>
      <c r="O38">
        <v>3.7999999999999999E-2</v>
      </c>
      <c r="P38">
        <v>6.4139999999999997</v>
      </c>
      <c r="Q38">
        <v>4.2000000000000003E-2</v>
      </c>
      <c r="R38">
        <v>2.4E-2</v>
      </c>
      <c r="S38">
        <v>0.104</v>
      </c>
    </row>
    <row r="39" spans="1:19" x14ac:dyDescent="0.25">
      <c r="A39" t="s">
        <v>50</v>
      </c>
      <c r="B39" t="s">
        <v>93</v>
      </c>
      <c r="C39" t="s">
        <v>52</v>
      </c>
      <c r="D39" t="s">
        <v>95</v>
      </c>
      <c r="E39" t="s">
        <v>50</v>
      </c>
      <c r="F39">
        <v>2</v>
      </c>
      <c r="G39">
        <v>16.803325653076168</v>
      </c>
      <c r="H39">
        <v>2768919.75</v>
      </c>
      <c r="I39">
        <v>6.4423103690221302</v>
      </c>
      <c r="J39" t="s">
        <v>39</v>
      </c>
      <c r="K39">
        <v>3</v>
      </c>
      <c r="L39">
        <v>6.3659999999999997</v>
      </c>
      <c r="M39">
        <v>6.4420000000000002</v>
      </c>
      <c r="N39">
        <v>6.4340000000000002</v>
      </c>
      <c r="O39">
        <v>3.7999999999999999E-2</v>
      </c>
      <c r="P39">
        <v>6.4139999999999997</v>
      </c>
      <c r="Q39">
        <v>4.2000000000000003E-2</v>
      </c>
      <c r="R39">
        <v>2.4E-2</v>
      </c>
      <c r="S39">
        <v>0.104</v>
      </c>
    </row>
    <row r="40" spans="1:19" x14ac:dyDescent="0.25">
      <c r="A40" t="s">
        <v>50</v>
      </c>
      <c r="B40" t="s">
        <v>93</v>
      </c>
      <c r="C40" t="s">
        <v>52</v>
      </c>
      <c r="D40" t="s">
        <v>96</v>
      </c>
      <c r="E40" t="s">
        <v>50</v>
      </c>
      <c r="F40">
        <v>3</v>
      </c>
      <c r="G40">
        <v>17.118902206420898</v>
      </c>
      <c r="H40">
        <v>2322516</v>
      </c>
      <c r="I40">
        <v>6.3659587145656902</v>
      </c>
      <c r="J40" t="s">
        <v>39</v>
      </c>
      <c r="K40">
        <v>3</v>
      </c>
      <c r="L40">
        <v>6.3659999999999997</v>
      </c>
      <c r="M40">
        <v>6.4420000000000002</v>
      </c>
      <c r="N40">
        <v>6.4340000000000002</v>
      </c>
      <c r="O40">
        <v>3.7999999999999999E-2</v>
      </c>
      <c r="P40">
        <v>6.4139999999999997</v>
      </c>
      <c r="Q40">
        <v>4.2000000000000003E-2</v>
      </c>
      <c r="R40">
        <v>2.4E-2</v>
      </c>
      <c r="S40">
        <v>0.104</v>
      </c>
    </row>
    <row r="41" spans="1:19" x14ac:dyDescent="0.25">
      <c r="A41" t="s">
        <v>50</v>
      </c>
      <c r="B41" t="s">
        <v>93</v>
      </c>
      <c r="C41" t="s">
        <v>56</v>
      </c>
      <c r="D41" t="s">
        <v>94</v>
      </c>
      <c r="E41" t="s">
        <v>50</v>
      </c>
      <c r="F41">
        <v>1</v>
      </c>
      <c r="G41">
        <v>23.015590667724609</v>
      </c>
      <c r="H41">
        <v>3513111.5</v>
      </c>
      <c r="I41">
        <v>6.5456919337562383</v>
      </c>
      <c r="J41" t="s">
        <v>39</v>
      </c>
      <c r="K41">
        <v>3</v>
      </c>
      <c r="L41">
        <v>6.5460000000000003</v>
      </c>
      <c r="M41">
        <v>8.2539999999999996</v>
      </c>
      <c r="N41">
        <v>6.9160000000000004</v>
      </c>
      <c r="O41">
        <v>0.85399999999999998</v>
      </c>
      <c r="P41">
        <v>7.2380000000000004</v>
      </c>
      <c r="Q41">
        <v>0.89900000000000002</v>
      </c>
      <c r="R41">
        <v>0.51900000000000002</v>
      </c>
      <c r="S41">
        <v>2.2330000000000001</v>
      </c>
    </row>
    <row r="42" spans="1:19" x14ac:dyDescent="0.25">
      <c r="A42" t="s">
        <v>50</v>
      </c>
      <c r="B42" t="s">
        <v>93</v>
      </c>
      <c r="C42" t="s">
        <v>56</v>
      </c>
      <c r="D42" t="s">
        <v>97</v>
      </c>
      <c r="E42" t="s">
        <v>50</v>
      </c>
      <c r="F42">
        <v>2</v>
      </c>
      <c r="G42">
        <v>16.996112823486332</v>
      </c>
      <c r="H42">
        <v>179483150</v>
      </c>
      <c r="I42">
        <v>8.254023682967194</v>
      </c>
      <c r="J42" t="s">
        <v>39</v>
      </c>
      <c r="K42">
        <v>3</v>
      </c>
      <c r="L42">
        <v>6.5460000000000003</v>
      </c>
      <c r="M42">
        <v>8.2539999999999996</v>
      </c>
      <c r="N42">
        <v>6.9160000000000004</v>
      </c>
      <c r="O42">
        <v>0.85399999999999998</v>
      </c>
      <c r="P42">
        <v>7.2380000000000004</v>
      </c>
      <c r="Q42">
        <v>0.89900000000000002</v>
      </c>
      <c r="R42">
        <v>0.51900000000000002</v>
      </c>
      <c r="S42">
        <v>2.2330000000000001</v>
      </c>
    </row>
    <row r="43" spans="1:19" x14ac:dyDescent="0.25">
      <c r="A43" t="s">
        <v>50</v>
      </c>
      <c r="B43" t="s">
        <v>93</v>
      </c>
      <c r="C43" t="s">
        <v>56</v>
      </c>
      <c r="D43" t="s">
        <v>98</v>
      </c>
      <c r="E43" t="s">
        <v>50</v>
      </c>
      <c r="F43">
        <v>3</v>
      </c>
      <c r="G43">
        <v>21.71213340759277</v>
      </c>
      <c r="H43">
        <v>8234058.5000000009</v>
      </c>
      <c r="I43">
        <v>6.9156139481772483</v>
      </c>
      <c r="J43" t="s">
        <v>39</v>
      </c>
      <c r="K43">
        <v>3</v>
      </c>
      <c r="L43">
        <v>6.5460000000000003</v>
      </c>
      <c r="M43">
        <v>8.2539999999999996</v>
      </c>
      <c r="N43">
        <v>6.9160000000000004</v>
      </c>
      <c r="O43">
        <v>0.85399999999999998</v>
      </c>
      <c r="P43">
        <v>7.2380000000000004</v>
      </c>
      <c r="Q43">
        <v>0.89900000000000002</v>
      </c>
      <c r="R43">
        <v>0.51900000000000002</v>
      </c>
      <c r="S43">
        <v>2.2330000000000001</v>
      </c>
    </row>
    <row r="44" spans="1:19" x14ac:dyDescent="0.25">
      <c r="A44" t="s">
        <v>99</v>
      </c>
      <c r="B44" t="s">
        <v>51</v>
      </c>
      <c r="C44" t="s">
        <v>52</v>
      </c>
      <c r="D44" t="s">
        <v>53</v>
      </c>
      <c r="E44" t="s">
        <v>100</v>
      </c>
      <c r="F44">
        <v>1</v>
      </c>
      <c r="G44">
        <v>32.54229736328125</v>
      </c>
      <c r="H44">
        <v>1981.5355</v>
      </c>
      <c r="I44">
        <v>3.2970018572990258</v>
      </c>
      <c r="J44" t="s">
        <v>39</v>
      </c>
      <c r="K44">
        <v>3</v>
      </c>
      <c r="L44">
        <v>3.2970000000000002</v>
      </c>
      <c r="M44">
        <v>3.9750000000000001</v>
      </c>
      <c r="N44">
        <v>3.9550000000000001</v>
      </c>
      <c r="O44">
        <v>0.33900000000000002</v>
      </c>
      <c r="P44">
        <v>3.742</v>
      </c>
      <c r="Q44">
        <v>0.38600000000000001</v>
      </c>
      <c r="R44">
        <v>0.223</v>
      </c>
      <c r="S44">
        <v>0.95799999999999996</v>
      </c>
    </row>
    <row r="45" spans="1:19" x14ac:dyDescent="0.25">
      <c r="A45" t="s">
        <v>99</v>
      </c>
      <c r="B45" t="s">
        <v>51</v>
      </c>
      <c r="C45" t="s">
        <v>52</v>
      </c>
      <c r="D45" t="s">
        <v>54</v>
      </c>
      <c r="E45" t="s">
        <v>100</v>
      </c>
      <c r="F45">
        <v>2</v>
      </c>
      <c r="G45">
        <v>29.988298416137699</v>
      </c>
      <c r="H45">
        <v>9433.8469999999998</v>
      </c>
      <c r="I45">
        <v>3.9746888284928339</v>
      </c>
      <c r="J45" t="s">
        <v>39</v>
      </c>
      <c r="K45">
        <v>3</v>
      </c>
      <c r="L45">
        <v>3.2970000000000002</v>
      </c>
      <c r="M45">
        <v>3.9750000000000001</v>
      </c>
      <c r="N45">
        <v>3.9550000000000001</v>
      </c>
      <c r="O45">
        <v>0.33900000000000002</v>
      </c>
      <c r="P45">
        <v>3.742</v>
      </c>
      <c r="Q45">
        <v>0.38600000000000001</v>
      </c>
      <c r="R45">
        <v>0.223</v>
      </c>
      <c r="S45">
        <v>0.95799999999999996</v>
      </c>
    </row>
    <row r="46" spans="1:19" x14ac:dyDescent="0.25">
      <c r="A46" t="s">
        <v>99</v>
      </c>
      <c r="B46" t="s">
        <v>51</v>
      </c>
      <c r="C46" t="s">
        <v>52</v>
      </c>
      <c r="D46" t="s">
        <v>55</v>
      </c>
      <c r="E46" t="s">
        <v>100</v>
      </c>
      <c r="F46">
        <v>3</v>
      </c>
      <c r="G46">
        <v>30.06175422668457</v>
      </c>
      <c r="H46">
        <v>9019.8189999999995</v>
      </c>
      <c r="I46">
        <v>3.9551978226760971</v>
      </c>
      <c r="J46" t="s">
        <v>39</v>
      </c>
      <c r="K46">
        <v>3</v>
      </c>
      <c r="L46">
        <v>3.2970000000000002</v>
      </c>
      <c r="M46">
        <v>3.9750000000000001</v>
      </c>
      <c r="N46">
        <v>3.9550000000000001</v>
      </c>
      <c r="O46">
        <v>0.33900000000000002</v>
      </c>
      <c r="P46">
        <v>3.742</v>
      </c>
      <c r="Q46">
        <v>0.38600000000000001</v>
      </c>
      <c r="R46">
        <v>0.223</v>
      </c>
      <c r="S46">
        <v>0.95799999999999996</v>
      </c>
    </row>
    <row r="47" spans="1:19" x14ac:dyDescent="0.25">
      <c r="A47" t="s">
        <v>99</v>
      </c>
      <c r="B47" t="s">
        <v>51</v>
      </c>
      <c r="C47" t="s">
        <v>101</v>
      </c>
      <c r="D47" t="s">
        <v>58</v>
      </c>
      <c r="E47" t="s">
        <v>99</v>
      </c>
      <c r="F47">
        <v>1</v>
      </c>
      <c r="G47">
        <v>30.705500000000001</v>
      </c>
      <c r="H47">
        <v>185.56</v>
      </c>
      <c r="I47">
        <v>2.268484363846722</v>
      </c>
      <c r="J47" t="s">
        <v>39</v>
      </c>
      <c r="K47">
        <v>3</v>
      </c>
      <c r="L47">
        <v>2.2679999999999998</v>
      </c>
      <c r="M47">
        <v>2.7530000000000001</v>
      </c>
      <c r="N47">
        <v>2.516</v>
      </c>
      <c r="O47">
        <v>0.24199999999999999</v>
      </c>
      <c r="P47">
        <v>2.512</v>
      </c>
      <c r="Q47">
        <v>0.24199999999999999</v>
      </c>
      <c r="R47">
        <v>0.14000000000000001</v>
      </c>
      <c r="S47">
        <v>0.60199999999999998</v>
      </c>
    </row>
    <row r="48" spans="1:19" x14ac:dyDescent="0.25">
      <c r="A48" t="s">
        <v>99</v>
      </c>
      <c r="B48" t="s">
        <v>51</v>
      </c>
      <c r="C48" t="s">
        <v>101</v>
      </c>
      <c r="D48" t="s">
        <v>102</v>
      </c>
      <c r="E48" t="s">
        <v>99</v>
      </c>
      <c r="F48">
        <v>2</v>
      </c>
      <c r="G48">
        <v>29.062200000000001</v>
      </c>
      <c r="H48">
        <v>565.976</v>
      </c>
      <c r="I48">
        <v>2.752798015484109</v>
      </c>
      <c r="J48" t="s">
        <v>39</v>
      </c>
      <c r="K48">
        <v>3</v>
      </c>
      <c r="L48">
        <v>2.2679999999999998</v>
      </c>
      <c r="M48">
        <v>2.7530000000000001</v>
      </c>
      <c r="N48">
        <v>2.516</v>
      </c>
      <c r="O48">
        <v>0.24199999999999999</v>
      </c>
      <c r="P48">
        <v>2.512</v>
      </c>
      <c r="Q48">
        <v>0.24199999999999999</v>
      </c>
      <c r="R48">
        <v>0.14000000000000001</v>
      </c>
      <c r="S48">
        <v>0.60199999999999998</v>
      </c>
    </row>
    <row r="49" spans="1:19" x14ac:dyDescent="0.25">
      <c r="A49" t="s">
        <v>99</v>
      </c>
      <c r="B49" t="s">
        <v>51</v>
      </c>
      <c r="C49" t="s">
        <v>101</v>
      </c>
      <c r="D49" t="s">
        <v>103</v>
      </c>
      <c r="E49" t="s">
        <v>99</v>
      </c>
      <c r="F49">
        <v>3</v>
      </c>
      <c r="G49">
        <v>29.867100000000001</v>
      </c>
      <c r="H49">
        <v>327.76639999999998</v>
      </c>
      <c r="I49">
        <v>2.5155644311060201</v>
      </c>
      <c r="J49" t="s">
        <v>39</v>
      </c>
      <c r="K49">
        <v>3</v>
      </c>
      <c r="L49">
        <v>2.2679999999999998</v>
      </c>
      <c r="M49">
        <v>2.7530000000000001</v>
      </c>
      <c r="N49">
        <v>2.516</v>
      </c>
      <c r="O49">
        <v>0.24199999999999999</v>
      </c>
      <c r="P49">
        <v>2.512</v>
      </c>
      <c r="Q49">
        <v>0.24199999999999999</v>
      </c>
      <c r="R49">
        <v>0.14000000000000001</v>
      </c>
      <c r="S49">
        <v>0.60199999999999998</v>
      </c>
    </row>
    <row r="50" spans="1:19" x14ac:dyDescent="0.25">
      <c r="A50" t="s">
        <v>99</v>
      </c>
      <c r="B50" t="s">
        <v>59</v>
      </c>
      <c r="C50" t="s">
        <v>52</v>
      </c>
      <c r="D50" t="s">
        <v>60</v>
      </c>
      <c r="E50" t="s">
        <v>100</v>
      </c>
      <c r="F50">
        <v>1</v>
      </c>
      <c r="G50">
        <v>21.578302383422852</v>
      </c>
      <c r="H50">
        <v>1607779.6</v>
      </c>
      <c r="I50">
        <v>6.2062265138998551</v>
      </c>
      <c r="J50" t="s">
        <v>39</v>
      </c>
      <c r="K50">
        <v>3</v>
      </c>
      <c r="L50">
        <v>6.2060000000000004</v>
      </c>
      <c r="M50">
        <v>6.7359999999999998</v>
      </c>
      <c r="N50">
        <v>6.5330000000000004</v>
      </c>
      <c r="O50">
        <v>0.26500000000000001</v>
      </c>
      <c r="P50">
        <v>6.492</v>
      </c>
      <c r="Q50">
        <v>0.26700000000000002</v>
      </c>
      <c r="R50">
        <v>0.154</v>
      </c>
      <c r="S50">
        <v>0.66400000000000003</v>
      </c>
    </row>
    <row r="51" spans="1:19" x14ac:dyDescent="0.25">
      <c r="A51" t="s">
        <v>99</v>
      </c>
      <c r="B51" t="s">
        <v>59</v>
      </c>
      <c r="C51" t="s">
        <v>52</v>
      </c>
      <c r="D51" t="s">
        <v>61</v>
      </c>
      <c r="E51" t="s">
        <v>100</v>
      </c>
      <c r="F51">
        <v>2</v>
      </c>
      <c r="G51">
        <v>19.581794738769531</v>
      </c>
      <c r="H51">
        <v>5444861.5</v>
      </c>
      <c r="I51">
        <v>6.7359868371586904</v>
      </c>
      <c r="J51" t="s">
        <v>39</v>
      </c>
      <c r="K51">
        <v>3</v>
      </c>
      <c r="L51">
        <v>6.2060000000000004</v>
      </c>
      <c r="M51">
        <v>6.7359999999999998</v>
      </c>
      <c r="N51">
        <v>6.5330000000000004</v>
      </c>
      <c r="O51">
        <v>0.26500000000000001</v>
      </c>
      <c r="P51">
        <v>6.492</v>
      </c>
      <c r="Q51">
        <v>0.26700000000000002</v>
      </c>
      <c r="R51">
        <v>0.154</v>
      </c>
      <c r="S51">
        <v>0.66400000000000003</v>
      </c>
    </row>
    <row r="52" spans="1:19" x14ac:dyDescent="0.25">
      <c r="A52" t="s">
        <v>99</v>
      </c>
      <c r="B52" t="s">
        <v>59</v>
      </c>
      <c r="C52" t="s">
        <v>52</v>
      </c>
      <c r="D52" t="s">
        <v>62</v>
      </c>
      <c r="E52" t="s">
        <v>100</v>
      </c>
      <c r="F52">
        <v>3</v>
      </c>
      <c r="G52">
        <v>20.347688674926761</v>
      </c>
      <c r="H52">
        <v>3410058.5</v>
      </c>
      <c r="I52">
        <v>6.5327618294350982</v>
      </c>
      <c r="J52" t="s">
        <v>39</v>
      </c>
      <c r="K52">
        <v>3</v>
      </c>
      <c r="L52">
        <v>6.2060000000000004</v>
      </c>
      <c r="M52">
        <v>6.7359999999999998</v>
      </c>
      <c r="N52">
        <v>6.5330000000000004</v>
      </c>
      <c r="O52">
        <v>0.26500000000000001</v>
      </c>
      <c r="P52">
        <v>6.492</v>
      </c>
      <c r="Q52">
        <v>0.26700000000000002</v>
      </c>
      <c r="R52">
        <v>0.154</v>
      </c>
      <c r="S52">
        <v>0.66400000000000003</v>
      </c>
    </row>
    <row r="53" spans="1:19" x14ac:dyDescent="0.25">
      <c r="A53" t="s">
        <v>99</v>
      </c>
      <c r="B53" t="s">
        <v>59</v>
      </c>
      <c r="C53" t="s">
        <v>101</v>
      </c>
      <c r="D53" t="s">
        <v>104</v>
      </c>
      <c r="E53" t="s">
        <v>99</v>
      </c>
      <c r="F53">
        <v>1</v>
      </c>
      <c r="G53">
        <v>20.303599999999999</v>
      </c>
      <c r="H53">
        <v>215830.39999999999</v>
      </c>
      <c r="I53">
        <v>5.3341126156129146</v>
      </c>
      <c r="J53" t="s">
        <v>39</v>
      </c>
      <c r="K53">
        <v>3</v>
      </c>
      <c r="L53">
        <v>4.8079999999999998</v>
      </c>
      <c r="M53">
        <v>5.8209999999999997</v>
      </c>
      <c r="N53">
        <v>5.3339999999999996</v>
      </c>
      <c r="O53">
        <v>0.50600000000000001</v>
      </c>
      <c r="P53">
        <v>5.3209999999999997</v>
      </c>
      <c r="Q53">
        <v>0.50600000000000001</v>
      </c>
      <c r="R53">
        <v>0.29199999999999998</v>
      </c>
      <c r="S53">
        <v>1.258</v>
      </c>
    </row>
    <row r="54" spans="1:19" x14ac:dyDescent="0.25">
      <c r="A54" t="s">
        <v>99</v>
      </c>
      <c r="B54" t="s">
        <v>59</v>
      </c>
      <c r="C54" t="s">
        <v>101</v>
      </c>
      <c r="D54" t="s">
        <v>105</v>
      </c>
      <c r="E54" t="s">
        <v>99</v>
      </c>
      <c r="F54">
        <v>2</v>
      </c>
      <c r="G54">
        <v>22.087199999999999</v>
      </c>
      <c r="H54">
        <v>64338.8</v>
      </c>
      <c r="I54">
        <v>4.8084729565000766</v>
      </c>
      <c r="J54" t="s">
        <v>39</v>
      </c>
      <c r="K54">
        <v>3</v>
      </c>
      <c r="L54">
        <v>4.8079999999999998</v>
      </c>
      <c r="M54">
        <v>5.8209999999999997</v>
      </c>
      <c r="N54">
        <v>5.3339999999999996</v>
      </c>
      <c r="O54">
        <v>0.50600000000000001</v>
      </c>
      <c r="P54">
        <v>5.3209999999999997</v>
      </c>
      <c r="Q54">
        <v>0.50600000000000001</v>
      </c>
      <c r="R54">
        <v>0.29199999999999998</v>
      </c>
      <c r="S54">
        <v>1.258</v>
      </c>
    </row>
    <row r="55" spans="1:19" x14ac:dyDescent="0.25">
      <c r="A55" t="s">
        <v>99</v>
      </c>
      <c r="B55" t="s">
        <v>59</v>
      </c>
      <c r="C55" t="s">
        <v>101</v>
      </c>
      <c r="D55" t="s">
        <v>106</v>
      </c>
      <c r="E55" t="s">
        <v>99</v>
      </c>
      <c r="F55">
        <v>3</v>
      </c>
      <c r="G55">
        <v>18.651</v>
      </c>
      <c r="H55">
        <v>662504</v>
      </c>
      <c r="I55">
        <v>5.8211885047562921</v>
      </c>
      <c r="J55" t="s">
        <v>39</v>
      </c>
      <c r="K55">
        <v>3</v>
      </c>
      <c r="L55">
        <v>4.8079999999999998</v>
      </c>
      <c r="M55">
        <v>5.8209999999999997</v>
      </c>
      <c r="N55">
        <v>5.3339999999999996</v>
      </c>
      <c r="O55">
        <v>0.50600000000000001</v>
      </c>
      <c r="P55">
        <v>5.3209999999999997</v>
      </c>
      <c r="Q55">
        <v>0.50600000000000001</v>
      </c>
      <c r="R55">
        <v>0.29199999999999998</v>
      </c>
      <c r="S55">
        <v>1.258</v>
      </c>
    </row>
    <row r="56" spans="1:19" x14ac:dyDescent="0.25">
      <c r="A56" t="s">
        <v>99</v>
      </c>
      <c r="B56" t="s">
        <v>66</v>
      </c>
      <c r="C56" t="s">
        <v>52</v>
      </c>
      <c r="D56" t="s">
        <v>67</v>
      </c>
      <c r="E56" t="s">
        <v>100</v>
      </c>
      <c r="F56">
        <v>1</v>
      </c>
      <c r="G56">
        <v>29.197877883911129</v>
      </c>
      <c r="H56">
        <v>15290.503000000001</v>
      </c>
      <c r="I56">
        <v>4.1844217723012189</v>
      </c>
      <c r="J56" t="s">
        <v>39</v>
      </c>
      <c r="K56">
        <v>3</v>
      </c>
      <c r="L56">
        <v>4.1840000000000002</v>
      </c>
      <c r="M56">
        <v>4.7370000000000001</v>
      </c>
      <c r="N56">
        <v>4.5119999999999996</v>
      </c>
      <c r="O56">
        <v>0.27700000000000002</v>
      </c>
      <c r="P56">
        <v>4.4779999999999998</v>
      </c>
      <c r="Q56">
        <v>0.27800000000000002</v>
      </c>
      <c r="R56">
        <v>0.161</v>
      </c>
      <c r="S56">
        <v>0.69099999999999995</v>
      </c>
    </row>
    <row r="57" spans="1:19" x14ac:dyDescent="0.25">
      <c r="A57" t="s">
        <v>99</v>
      </c>
      <c r="B57" t="s">
        <v>66</v>
      </c>
      <c r="C57" t="s">
        <v>52</v>
      </c>
      <c r="D57" t="s">
        <v>68</v>
      </c>
      <c r="E57" t="s">
        <v>100</v>
      </c>
      <c r="F57">
        <v>2</v>
      </c>
      <c r="G57">
        <v>27.962713241577148</v>
      </c>
      <c r="H57">
        <v>32521.06</v>
      </c>
      <c r="I57">
        <v>4.512164692661524</v>
      </c>
      <c r="J57" t="s">
        <v>39</v>
      </c>
      <c r="K57">
        <v>3</v>
      </c>
      <c r="L57">
        <v>4.1840000000000002</v>
      </c>
      <c r="M57">
        <v>4.7370000000000001</v>
      </c>
      <c r="N57">
        <v>4.5119999999999996</v>
      </c>
      <c r="O57">
        <v>0.27700000000000002</v>
      </c>
      <c r="P57">
        <v>4.4779999999999998</v>
      </c>
      <c r="Q57">
        <v>0.27800000000000002</v>
      </c>
      <c r="R57">
        <v>0.161</v>
      </c>
      <c r="S57">
        <v>0.69099999999999995</v>
      </c>
    </row>
    <row r="58" spans="1:19" x14ac:dyDescent="0.25">
      <c r="A58" t="s">
        <v>99</v>
      </c>
      <c r="B58" t="s">
        <v>66</v>
      </c>
      <c r="C58" t="s">
        <v>52</v>
      </c>
      <c r="D58" t="s">
        <v>69</v>
      </c>
      <c r="E58" t="s">
        <v>100</v>
      </c>
      <c r="F58">
        <v>3</v>
      </c>
      <c r="G58">
        <v>27.113767623901371</v>
      </c>
      <c r="H58">
        <v>54629.454999999987</v>
      </c>
      <c r="I58">
        <v>4.7374268678828182</v>
      </c>
      <c r="J58" t="s">
        <v>39</v>
      </c>
      <c r="K58">
        <v>3</v>
      </c>
      <c r="L58">
        <v>4.1840000000000002</v>
      </c>
      <c r="M58">
        <v>4.7370000000000001</v>
      </c>
      <c r="N58">
        <v>4.5119999999999996</v>
      </c>
      <c r="O58">
        <v>0.27700000000000002</v>
      </c>
      <c r="P58">
        <v>4.4779999999999998</v>
      </c>
      <c r="Q58">
        <v>0.27800000000000002</v>
      </c>
      <c r="R58">
        <v>0.161</v>
      </c>
      <c r="S58">
        <v>0.69099999999999995</v>
      </c>
    </row>
    <row r="59" spans="1:19" x14ac:dyDescent="0.25">
      <c r="A59" t="s">
        <v>99</v>
      </c>
      <c r="B59" t="s">
        <v>66</v>
      </c>
      <c r="C59" t="s">
        <v>101</v>
      </c>
      <c r="D59" t="s">
        <v>77</v>
      </c>
      <c r="E59" t="s">
        <v>99</v>
      </c>
      <c r="F59">
        <v>1</v>
      </c>
      <c r="G59">
        <v>27.969000000000001</v>
      </c>
      <c r="H59">
        <v>1188.472</v>
      </c>
      <c r="I59">
        <v>3.0749889543530191</v>
      </c>
      <c r="J59" t="s">
        <v>39</v>
      </c>
      <c r="K59">
        <v>3</v>
      </c>
      <c r="L59">
        <v>3.0750000000000002</v>
      </c>
      <c r="M59">
        <v>3.5230000000000001</v>
      </c>
      <c r="N59">
        <v>3.4260000000000002</v>
      </c>
      <c r="O59">
        <v>0.224</v>
      </c>
      <c r="P59">
        <v>3.3410000000000002</v>
      </c>
      <c r="Q59">
        <v>0.23599999999999999</v>
      </c>
      <c r="R59">
        <v>0.13600000000000001</v>
      </c>
      <c r="S59">
        <v>0.58499999999999996</v>
      </c>
    </row>
    <row r="60" spans="1:19" x14ac:dyDescent="0.25">
      <c r="A60" t="s">
        <v>99</v>
      </c>
      <c r="B60" t="s">
        <v>66</v>
      </c>
      <c r="C60" t="s">
        <v>101</v>
      </c>
      <c r="D60" t="s">
        <v>107</v>
      </c>
      <c r="E60" t="s">
        <v>99</v>
      </c>
      <c r="F60">
        <v>2</v>
      </c>
      <c r="G60">
        <v>26.449100000000001</v>
      </c>
      <c r="H60">
        <v>3333.6959999999999</v>
      </c>
      <c r="I60">
        <v>3.5229259939496882</v>
      </c>
      <c r="J60" t="s">
        <v>39</v>
      </c>
      <c r="K60">
        <v>3</v>
      </c>
      <c r="L60">
        <v>3.0750000000000002</v>
      </c>
      <c r="M60">
        <v>3.5230000000000001</v>
      </c>
      <c r="N60">
        <v>3.4260000000000002</v>
      </c>
      <c r="O60">
        <v>0.224</v>
      </c>
      <c r="P60">
        <v>3.3410000000000002</v>
      </c>
      <c r="Q60">
        <v>0.23599999999999999</v>
      </c>
      <c r="R60">
        <v>0.13600000000000001</v>
      </c>
      <c r="S60">
        <v>0.58499999999999996</v>
      </c>
    </row>
    <row r="61" spans="1:19" x14ac:dyDescent="0.25">
      <c r="A61" t="s">
        <v>99</v>
      </c>
      <c r="B61" t="s">
        <v>66</v>
      </c>
      <c r="C61" t="s">
        <v>101</v>
      </c>
      <c r="D61" t="s">
        <v>108</v>
      </c>
      <c r="E61" t="s">
        <v>99</v>
      </c>
      <c r="F61">
        <v>3</v>
      </c>
      <c r="G61">
        <v>26.777999999999999</v>
      </c>
      <c r="H61">
        <v>2666.732</v>
      </c>
      <c r="I61">
        <v>3.4259793723567471</v>
      </c>
      <c r="J61" t="s">
        <v>39</v>
      </c>
      <c r="K61">
        <v>3</v>
      </c>
      <c r="L61">
        <v>3.0750000000000002</v>
      </c>
      <c r="M61">
        <v>3.5230000000000001</v>
      </c>
      <c r="N61">
        <v>3.4260000000000002</v>
      </c>
      <c r="O61">
        <v>0.224</v>
      </c>
      <c r="P61">
        <v>3.3410000000000002</v>
      </c>
      <c r="Q61">
        <v>0.23599999999999999</v>
      </c>
      <c r="R61">
        <v>0.13600000000000001</v>
      </c>
      <c r="S61">
        <v>0.58499999999999996</v>
      </c>
    </row>
    <row r="62" spans="1:19" x14ac:dyDescent="0.25">
      <c r="A62" t="s">
        <v>99</v>
      </c>
      <c r="B62" t="s">
        <v>73</v>
      </c>
      <c r="C62" t="s">
        <v>52</v>
      </c>
      <c r="D62" t="s">
        <v>74</v>
      </c>
      <c r="E62" t="s">
        <v>100</v>
      </c>
      <c r="F62">
        <v>1</v>
      </c>
      <c r="G62">
        <v>21.751632690429691</v>
      </c>
      <c r="H62">
        <v>1446220.3</v>
      </c>
      <c r="I62">
        <v>6.1602344532538034</v>
      </c>
      <c r="J62" t="s">
        <v>39</v>
      </c>
      <c r="K62">
        <v>3</v>
      </c>
      <c r="L62">
        <v>6.16</v>
      </c>
      <c r="M62">
        <v>6.9989999999999997</v>
      </c>
      <c r="N62">
        <v>6.617</v>
      </c>
      <c r="O62">
        <v>0.42</v>
      </c>
      <c r="P62">
        <v>6.5919999999999996</v>
      </c>
      <c r="Q62">
        <v>0.42</v>
      </c>
      <c r="R62">
        <v>0.24299999999999999</v>
      </c>
      <c r="S62">
        <v>1.044</v>
      </c>
    </row>
    <row r="63" spans="1:19" x14ac:dyDescent="0.25">
      <c r="A63" t="s">
        <v>99</v>
      </c>
      <c r="B63" t="s">
        <v>73</v>
      </c>
      <c r="C63" t="s">
        <v>52</v>
      </c>
      <c r="D63" t="s">
        <v>75</v>
      </c>
      <c r="E63" t="s">
        <v>100</v>
      </c>
      <c r="F63">
        <v>2</v>
      </c>
      <c r="G63">
        <v>20.03059196472168</v>
      </c>
      <c r="H63">
        <v>4139057</v>
      </c>
      <c r="I63">
        <v>6.6169014072210102</v>
      </c>
      <c r="J63" t="s">
        <v>39</v>
      </c>
      <c r="K63">
        <v>3</v>
      </c>
      <c r="L63">
        <v>6.16</v>
      </c>
      <c r="M63">
        <v>6.9989999999999997</v>
      </c>
      <c r="N63">
        <v>6.617</v>
      </c>
      <c r="O63">
        <v>0.42</v>
      </c>
      <c r="P63">
        <v>6.5919999999999996</v>
      </c>
      <c r="Q63">
        <v>0.42</v>
      </c>
      <c r="R63">
        <v>0.24299999999999999</v>
      </c>
      <c r="S63">
        <v>1.044</v>
      </c>
    </row>
    <row r="64" spans="1:19" x14ac:dyDescent="0.25">
      <c r="A64" t="s">
        <v>99</v>
      </c>
      <c r="B64" t="s">
        <v>73</v>
      </c>
      <c r="C64" t="s">
        <v>52</v>
      </c>
      <c r="D64" t="s">
        <v>76</v>
      </c>
      <c r="E64" t="s">
        <v>100</v>
      </c>
      <c r="F64">
        <v>3</v>
      </c>
      <c r="G64">
        <v>18.58906173706055</v>
      </c>
      <c r="H64">
        <v>9986241.5</v>
      </c>
      <c r="I64">
        <v>6.9994020645079127</v>
      </c>
      <c r="J64" t="s">
        <v>39</v>
      </c>
      <c r="K64">
        <v>3</v>
      </c>
      <c r="L64">
        <v>6.16</v>
      </c>
      <c r="M64">
        <v>6.9989999999999997</v>
      </c>
      <c r="N64">
        <v>6.617</v>
      </c>
      <c r="O64">
        <v>0.42</v>
      </c>
      <c r="P64">
        <v>6.5919999999999996</v>
      </c>
      <c r="Q64">
        <v>0.42</v>
      </c>
      <c r="R64">
        <v>0.24299999999999999</v>
      </c>
      <c r="S64">
        <v>1.044</v>
      </c>
    </row>
    <row r="65" spans="1:19" x14ac:dyDescent="0.25">
      <c r="A65" t="s">
        <v>99</v>
      </c>
      <c r="B65" t="s">
        <v>73</v>
      </c>
      <c r="C65" t="s">
        <v>101</v>
      </c>
      <c r="D65" t="s">
        <v>109</v>
      </c>
      <c r="E65" t="s">
        <v>99</v>
      </c>
      <c r="F65">
        <v>1</v>
      </c>
      <c r="G65">
        <v>15.585800000000001</v>
      </c>
      <c r="H65">
        <v>5303440</v>
      </c>
      <c r="I65">
        <v>6.7245576598632244</v>
      </c>
      <c r="J65" t="s">
        <v>39</v>
      </c>
      <c r="K65">
        <v>3</v>
      </c>
      <c r="L65">
        <v>6.61</v>
      </c>
      <c r="M65">
        <v>7.4569999999999999</v>
      </c>
      <c r="N65">
        <v>6.7249999999999996</v>
      </c>
      <c r="O65">
        <v>0.42299999999999999</v>
      </c>
      <c r="P65">
        <v>6.931</v>
      </c>
      <c r="Q65">
        <v>0.45900000000000002</v>
      </c>
      <c r="R65">
        <v>0.26500000000000001</v>
      </c>
      <c r="S65">
        <v>1.141</v>
      </c>
    </row>
    <row r="66" spans="1:19" x14ac:dyDescent="0.25">
      <c r="A66" t="s">
        <v>99</v>
      </c>
      <c r="B66" t="s">
        <v>73</v>
      </c>
      <c r="C66" t="s">
        <v>101</v>
      </c>
      <c r="D66" t="s">
        <v>110</v>
      </c>
      <c r="E66" t="s">
        <v>99</v>
      </c>
      <c r="F66">
        <v>2</v>
      </c>
      <c r="G66">
        <v>15.972899999999999</v>
      </c>
      <c r="H66">
        <v>4078120</v>
      </c>
      <c r="I66">
        <v>6.6104600008857366</v>
      </c>
      <c r="J66" t="s">
        <v>39</v>
      </c>
      <c r="K66">
        <v>3</v>
      </c>
      <c r="L66">
        <v>6.61</v>
      </c>
      <c r="M66">
        <v>7.4569999999999999</v>
      </c>
      <c r="N66">
        <v>6.7249999999999996</v>
      </c>
      <c r="O66">
        <v>0.42299999999999999</v>
      </c>
      <c r="P66">
        <v>6.931</v>
      </c>
      <c r="Q66">
        <v>0.45900000000000002</v>
      </c>
      <c r="R66">
        <v>0.26500000000000001</v>
      </c>
      <c r="S66">
        <v>1.141</v>
      </c>
    </row>
    <row r="67" spans="1:19" x14ac:dyDescent="0.25">
      <c r="A67" t="s">
        <v>99</v>
      </c>
      <c r="B67" t="s">
        <v>73</v>
      </c>
      <c r="C67" t="s">
        <v>101</v>
      </c>
      <c r="D67" t="s">
        <v>111</v>
      </c>
      <c r="E67" t="s">
        <v>99</v>
      </c>
      <c r="F67">
        <v>3</v>
      </c>
      <c r="G67">
        <v>13.101800000000001</v>
      </c>
      <c r="H67">
        <v>28618560</v>
      </c>
      <c r="I67">
        <v>7.4566477775793336</v>
      </c>
      <c r="J67" t="s">
        <v>39</v>
      </c>
      <c r="K67">
        <v>3</v>
      </c>
      <c r="L67">
        <v>6.61</v>
      </c>
      <c r="M67">
        <v>7.4569999999999999</v>
      </c>
      <c r="N67">
        <v>6.7249999999999996</v>
      </c>
      <c r="O67">
        <v>0.42299999999999999</v>
      </c>
      <c r="P67">
        <v>6.931</v>
      </c>
      <c r="Q67">
        <v>0.45900000000000002</v>
      </c>
      <c r="R67">
        <v>0.26500000000000001</v>
      </c>
      <c r="S67">
        <v>1.141</v>
      </c>
    </row>
    <row r="68" spans="1:19" x14ac:dyDescent="0.25">
      <c r="A68" t="s">
        <v>99</v>
      </c>
      <c r="B68" t="s">
        <v>79</v>
      </c>
      <c r="C68" t="s">
        <v>52</v>
      </c>
      <c r="D68" t="s">
        <v>80</v>
      </c>
      <c r="E68" t="s">
        <v>100</v>
      </c>
      <c r="F68">
        <v>1</v>
      </c>
      <c r="G68">
        <v>19.03010368347168</v>
      </c>
      <c r="H68">
        <v>7627363.4999999991</v>
      </c>
      <c r="I68">
        <v>6.8823744442099244</v>
      </c>
      <c r="J68" t="s">
        <v>39</v>
      </c>
      <c r="K68">
        <v>3</v>
      </c>
      <c r="L68">
        <v>6.8659999999999997</v>
      </c>
      <c r="M68">
        <v>7.2910000000000004</v>
      </c>
      <c r="N68">
        <v>6.8819999999999997</v>
      </c>
      <c r="O68">
        <v>0.21199999999999999</v>
      </c>
      <c r="P68">
        <v>7.0129999999999999</v>
      </c>
      <c r="Q68">
        <v>0.24099999999999999</v>
      </c>
      <c r="R68">
        <v>0.13900000000000001</v>
      </c>
      <c r="S68">
        <v>0.59799999999999998</v>
      </c>
    </row>
    <row r="69" spans="1:19" x14ac:dyDescent="0.25">
      <c r="A69" t="s">
        <v>99</v>
      </c>
      <c r="B69" t="s">
        <v>79</v>
      </c>
      <c r="C69" t="s">
        <v>52</v>
      </c>
      <c r="D69" t="s">
        <v>81</v>
      </c>
      <c r="E69" t="s">
        <v>100</v>
      </c>
      <c r="F69">
        <v>2</v>
      </c>
      <c r="G69">
        <v>17.490900039672852</v>
      </c>
      <c r="H69">
        <v>19534042</v>
      </c>
      <c r="I69">
        <v>7.2907921171571326</v>
      </c>
      <c r="J69" t="s">
        <v>39</v>
      </c>
      <c r="K69">
        <v>3</v>
      </c>
      <c r="L69">
        <v>6.8659999999999997</v>
      </c>
      <c r="M69">
        <v>7.2910000000000004</v>
      </c>
      <c r="N69">
        <v>6.8819999999999997</v>
      </c>
      <c r="O69">
        <v>0.21199999999999999</v>
      </c>
      <c r="P69">
        <v>7.0129999999999999</v>
      </c>
      <c r="Q69">
        <v>0.24099999999999999</v>
      </c>
      <c r="R69">
        <v>0.13900000000000001</v>
      </c>
      <c r="S69">
        <v>0.59799999999999998</v>
      </c>
    </row>
    <row r="70" spans="1:19" x14ac:dyDescent="0.25">
      <c r="A70" t="s">
        <v>99</v>
      </c>
      <c r="B70" t="s">
        <v>79</v>
      </c>
      <c r="C70" t="s">
        <v>52</v>
      </c>
      <c r="D70" t="s">
        <v>82</v>
      </c>
      <c r="E70" t="s">
        <v>100</v>
      </c>
      <c r="F70">
        <v>3</v>
      </c>
      <c r="G70">
        <v>19.09117317199707</v>
      </c>
      <c r="H70">
        <v>7348015.5</v>
      </c>
      <c r="I70">
        <v>6.8661700637411984</v>
      </c>
      <c r="J70" t="s">
        <v>39</v>
      </c>
      <c r="K70">
        <v>3</v>
      </c>
      <c r="L70">
        <v>6.8659999999999997</v>
      </c>
      <c r="M70">
        <v>7.2910000000000004</v>
      </c>
      <c r="N70">
        <v>6.8819999999999997</v>
      </c>
      <c r="O70">
        <v>0.21199999999999999</v>
      </c>
      <c r="P70">
        <v>7.0129999999999999</v>
      </c>
      <c r="Q70">
        <v>0.24099999999999999</v>
      </c>
      <c r="R70">
        <v>0.13900000000000001</v>
      </c>
      <c r="S70">
        <v>0.59799999999999998</v>
      </c>
    </row>
    <row r="71" spans="1:19" x14ac:dyDescent="0.25">
      <c r="A71" t="s">
        <v>99</v>
      </c>
      <c r="B71" t="s">
        <v>79</v>
      </c>
      <c r="C71" t="s">
        <v>101</v>
      </c>
      <c r="D71" t="s">
        <v>112</v>
      </c>
      <c r="E71" t="s">
        <v>99</v>
      </c>
      <c r="F71">
        <v>1</v>
      </c>
      <c r="G71">
        <v>18.717300000000002</v>
      </c>
      <c r="H71">
        <v>633340</v>
      </c>
      <c r="I71">
        <v>5.8016369177299678</v>
      </c>
      <c r="J71" t="s">
        <v>39</v>
      </c>
      <c r="K71">
        <v>3</v>
      </c>
      <c r="L71">
        <v>5.6349999999999998</v>
      </c>
      <c r="M71">
        <v>5.8019999999999996</v>
      </c>
      <c r="N71">
        <v>5.6769999999999996</v>
      </c>
      <c r="O71">
        <v>8.3000000000000004E-2</v>
      </c>
      <c r="P71">
        <v>5.7039999999999997</v>
      </c>
      <c r="Q71">
        <v>8.6999999999999994E-2</v>
      </c>
      <c r="R71">
        <v>0.05</v>
      </c>
      <c r="S71">
        <v>0.215</v>
      </c>
    </row>
    <row r="72" spans="1:19" x14ac:dyDescent="0.25">
      <c r="A72" t="s">
        <v>99</v>
      </c>
      <c r="B72" t="s">
        <v>79</v>
      </c>
      <c r="C72" t="s">
        <v>101</v>
      </c>
      <c r="D72" t="s">
        <v>113</v>
      </c>
      <c r="E72" t="s">
        <v>99</v>
      </c>
      <c r="F72">
        <v>2</v>
      </c>
      <c r="G72">
        <v>19.283200000000001</v>
      </c>
      <c r="H72">
        <v>431384</v>
      </c>
      <c r="I72">
        <v>5.6348640331156856</v>
      </c>
      <c r="J72" t="s">
        <v>39</v>
      </c>
      <c r="K72">
        <v>3</v>
      </c>
      <c r="L72">
        <v>5.6349999999999998</v>
      </c>
      <c r="M72">
        <v>5.8019999999999996</v>
      </c>
      <c r="N72">
        <v>5.6769999999999996</v>
      </c>
      <c r="O72">
        <v>8.3000000000000004E-2</v>
      </c>
      <c r="P72">
        <v>5.7039999999999997</v>
      </c>
      <c r="Q72">
        <v>8.6999999999999994E-2</v>
      </c>
      <c r="R72">
        <v>0.05</v>
      </c>
      <c r="S72">
        <v>0.215</v>
      </c>
    </row>
    <row r="73" spans="1:19" x14ac:dyDescent="0.25">
      <c r="A73" t="s">
        <v>99</v>
      </c>
      <c r="B73" t="s">
        <v>79</v>
      </c>
      <c r="C73" t="s">
        <v>101</v>
      </c>
      <c r="D73" t="s">
        <v>114</v>
      </c>
      <c r="E73" t="s">
        <v>99</v>
      </c>
      <c r="F73">
        <v>3</v>
      </c>
      <c r="G73">
        <v>19.140799999999999</v>
      </c>
      <c r="H73">
        <v>475148</v>
      </c>
      <c r="I73">
        <v>5.676828905565797</v>
      </c>
      <c r="J73" t="s">
        <v>39</v>
      </c>
      <c r="K73">
        <v>3</v>
      </c>
      <c r="L73">
        <v>5.6349999999999998</v>
      </c>
      <c r="M73">
        <v>5.8019999999999996</v>
      </c>
      <c r="N73">
        <v>5.6769999999999996</v>
      </c>
      <c r="O73">
        <v>8.3000000000000004E-2</v>
      </c>
      <c r="P73">
        <v>5.7039999999999997</v>
      </c>
      <c r="Q73">
        <v>8.6999999999999994E-2</v>
      </c>
      <c r="R73">
        <v>0.05</v>
      </c>
      <c r="S73">
        <v>0.215</v>
      </c>
    </row>
    <row r="74" spans="1:19" x14ac:dyDescent="0.25">
      <c r="A74" t="s">
        <v>99</v>
      </c>
      <c r="B74" t="s">
        <v>86</v>
      </c>
      <c r="C74" t="s">
        <v>52</v>
      </c>
      <c r="D74" t="s">
        <v>87</v>
      </c>
      <c r="E74" t="s">
        <v>100</v>
      </c>
      <c r="F74">
        <v>1</v>
      </c>
      <c r="G74">
        <v>18.998153686523441</v>
      </c>
      <c r="H74">
        <v>7777717</v>
      </c>
      <c r="I74">
        <v>6.8908521368605067</v>
      </c>
      <c r="J74" t="s">
        <v>39</v>
      </c>
      <c r="K74">
        <v>3</v>
      </c>
      <c r="L74">
        <v>6.2549999999999999</v>
      </c>
      <c r="M74">
        <v>6.94</v>
      </c>
      <c r="N74">
        <v>6.891</v>
      </c>
      <c r="O74">
        <v>0.34300000000000003</v>
      </c>
      <c r="P74">
        <v>6.6950000000000003</v>
      </c>
      <c r="Q74">
        <v>0.38200000000000001</v>
      </c>
      <c r="R74">
        <v>0.221</v>
      </c>
      <c r="S74">
        <v>0.94899999999999995</v>
      </c>
    </row>
    <row r="75" spans="1:19" x14ac:dyDescent="0.25">
      <c r="A75" t="s">
        <v>99</v>
      </c>
      <c r="B75" t="s">
        <v>86</v>
      </c>
      <c r="C75" t="s">
        <v>52</v>
      </c>
      <c r="D75" t="s">
        <v>88</v>
      </c>
      <c r="E75" t="s">
        <v>100</v>
      </c>
      <c r="F75">
        <v>2</v>
      </c>
      <c r="G75">
        <v>18.812395095825199</v>
      </c>
      <c r="H75">
        <v>8712484.5</v>
      </c>
      <c r="I75">
        <v>6.9401420184724412</v>
      </c>
      <c r="J75" t="s">
        <v>39</v>
      </c>
      <c r="K75">
        <v>3</v>
      </c>
      <c r="L75">
        <v>6.2549999999999999</v>
      </c>
      <c r="M75">
        <v>6.94</v>
      </c>
      <c r="N75">
        <v>6.891</v>
      </c>
      <c r="O75">
        <v>0.34300000000000003</v>
      </c>
      <c r="P75">
        <v>6.6950000000000003</v>
      </c>
      <c r="Q75">
        <v>0.38200000000000001</v>
      </c>
      <c r="R75">
        <v>0.221</v>
      </c>
      <c r="S75">
        <v>0.94899999999999995</v>
      </c>
    </row>
    <row r="76" spans="1:19" x14ac:dyDescent="0.25">
      <c r="A76" t="s">
        <v>99</v>
      </c>
      <c r="B76" t="s">
        <v>86</v>
      </c>
      <c r="C76" t="s">
        <v>52</v>
      </c>
      <c r="D76" t="s">
        <v>89</v>
      </c>
      <c r="E76" t="s">
        <v>100</v>
      </c>
      <c r="F76">
        <v>3</v>
      </c>
      <c r="G76">
        <v>21.394769668579102</v>
      </c>
      <c r="H76">
        <v>1798563.3</v>
      </c>
      <c r="I76">
        <v>6.2549257273126786</v>
      </c>
      <c r="J76" t="s">
        <v>39</v>
      </c>
      <c r="K76">
        <v>3</v>
      </c>
      <c r="L76">
        <v>6.2549999999999999</v>
      </c>
      <c r="M76">
        <v>6.94</v>
      </c>
      <c r="N76">
        <v>6.891</v>
      </c>
      <c r="O76">
        <v>0.34300000000000003</v>
      </c>
      <c r="P76">
        <v>6.6950000000000003</v>
      </c>
      <c r="Q76">
        <v>0.38200000000000001</v>
      </c>
      <c r="R76">
        <v>0.221</v>
      </c>
      <c r="S76">
        <v>0.94899999999999995</v>
      </c>
    </row>
    <row r="77" spans="1:19" x14ac:dyDescent="0.25">
      <c r="A77" t="s">
        <v>99</v>
      </c>
      <c r="B77" t="s">
        <v>86</v>
      </c>
      <c r="C77" t="s">
        <v>101</v>
      </c>
      <c r="D77" t="s">
        <v>115</v>
      </c>
      <c r="E77" t="s">
        <v>99</v>
      </c>
      <c r="F77">
        <v>1</v>
      </c>
      <c r="G77">
        <v>21.011299999999999</v>
      </c>
      <c r="H77">
        <v>133521.60000000001</v>
      </c>
      <c r="I77">
        <v>5.1255515278878443</v>
      </c>
      <c r="J77" t="s">
        <v>39</v>
      </c>
      <c r="K77">
        <v>3</v>
      </c>
      <c r="L77">
        <v>5.1260000000000003</v>
      </c>
      <c r="M77">
        <v>5.6859999999999999</v>
      </c>
      <c r="N77">
        <v>5.3920000000000003</v>
      </c>
      <c r="O77">
        <v>0.28000000000000003</v>
      </c>
      <c r="P77">
        <v>5.4009999999999998</v>
      </c>
      <c r="Q77">
        <v>0.28100000000000003</v>
      </c>
      <c r="R77">
        <v>0.16200000000000001</v>
      </c>
      <c r="S77">
        <v>0.69699999999999995</v>
      </c>
    </row>
    <row r="78" spans="1:19" x14ac:dyDescent="0.25">
      <c r="A78" t="s">
        <v>99</v>
      </c>
      <c r="B78" t="s">
        <v>86</v>
      </c>
      <c r="C78" t="s">
        <v>101</v>
      </c>
      <c r="D78" t="s">
        <v>116</v>
      </c>
      <c r="E78" t="s">
        <v>99</v>
      </c>
      <c r="F78">
        <v>2</v>
      </c>
      <c r="G78">
        <v>19.108499999999999</v>
      </c>
      <c r="H78">
        <v>485660</v>
      </c>
      <c r="I78">
        <v>5.6863323355202979</v>
      </c>
      <c r="J78" t="s">
        <v>39</v>
      </c>
      <c r="K78">
        <v>3</v>
      </c>
      <c r="L78">
        <v>5.1260000000000003</v>
      </c>
      <c r="M78">
        <v>5.6859999999999999</v>
      </c>
      <c r="N78">
        <v>5.3920000000000003</v>
      </c>
      <c r="O78">
        <v>0.28000000000000003</v>
      </c>
      <c r="P78">
        <v>5.4009999999999998</v>
      </c>
      <c r="Q78">
        <v>0.28100000000000003</v>
      </c>
      <c r="R78">
        <v>0.16200000000000001</v>
      </c>
      <c r="S78">
        <v>0.69699999999999995</v>
      </c>
    </row>
    <row r="79" spans="1:19" x14ac:dyDescent="0.25">
      <c r="A79" t="s">
        <v>99</v>
      </c>
      <c r="B79" t="s">
        <v>86</v>
      </c>
      <c r="C79" t="s">
        <v>101</v>
      </c>
      <c r="D79" t="s">
        <v>117</v>
      </c>
      <c r="E79" t="s">
        <v>99</v>
      </c>
      <c r="F79">
        <v>3</v>
      </c>
      <c r="G79">
        <v>20.108599999999999</v>
      </c>
      <c r="H79">
        <v>246380.79999999999</v>
      </c>
      <c r="I79">
        <v>5.391606861045374</v>
      </c>
      <c r="J79" t="s">
        <v>39</v>
      </c>
      <c r="K79">
        <v>3</v>
      </c>
      <c r="L79">
        <v>5.1260000000000003</v>
      </c>
      <c r="M79">
        <v>5.6859999999999999</v>
      </c>
      <c r="N79">
        <v>5.3920000000000003</v>
      </c>
      <c r="O79">
        <v>0.28000000000000003</v>
      </c>
      <c r="P79">
        <v>5.4009999999999998</v>
      </c>
      <c r="Q79">
        <v>0.28100000000000003</v>
      </c>
      <c r="R79">
        <v>0.16200000000000001</v>
      </c>
      <c r="S79">
        <v>0.69699999999999995</v>
      </c>
    </row>
    <row r="80" spans="1:19" x14ac:dyDescent="0.25">
      <c r="A80" t="s">
        <v>99</v>
      </c>
      <c r="B80" t="s">
        <v>93</v>
      </c>
      <c r="C80" t="s">
        <v>52</v>
      </c>
      <c r="D80" t="s">
        <v>94</v>
      </c>
      <c r="E80" t="s">
        <v>100</v>
      </c>
      <c r="F80">
        <v>1</v>
      </c>
      <c r="G80">
        <v>20.615327835083011</v>
      </c>
      <c r="H80">
        <v>2895646.5</v>
      </c>
      <c r="I80">
        <v>6.4617455421694441</v>
      </c>
      <c r="J80" t="s">
        <v>39</v>
      </c>
      <c r="K80">
        <v>3</v>
      </c>
      <c r="L80">
        <v>6.4359999999999999</v>
      </c>
      <c r="M80">
        <v>6.6180000000000003</v>
      </c>
      <c r="N80">
        <v>6.4619999999999997</v>
      </c>
      <c r="O80">
        <v>9.0999999999999998E-2</v>
      </c>
      <c r="P80">
        <v>6.5049999999999999</v>
      </c>
      <c r="Q80">
        <v>9.9000000000000005E-2</v>
      </c>
      <c r="R80">
        <v>5.7000000000000002E-2</v>
      </c>
      <c r="S80">
        <v>0.246</v>
      </c>
    </row>
    <row r="81" spans="1:19" x14ac:dyDescent="0.25">
      <c r="A81" t="s">
        <v>99</v>
      </c>
      <c r="B81" t="s">
        <v>93</v>
      </c>
      <c r="C81" t="s">
        <v>52</v>
      </c>
      <c r="D81" t="s">
        <v>95</v>
      </c>
      <c r="E81" t="s">
        <v>100</v>
      </c>
      <c r="F81">
        <v>2</v>
      </c>
      <c r="G81">
        <v>20.024726867675781</v>
      </c>
      <c r="H81">
        <v>4153915.5</v>
      </c>
      <c r="I81">
        <v>6.6184576577607128</v>
      </c>
      <c r="J81" t="s">
        <v>39</v>
      </c>
      <c r="K81">
        <v>3</v>
      </c>
      <c r="L81">
        <v>6.4359999999999999</v>
      </c>
      <c r="M81">
        <v>6.6180000000000003</v>
      </c>
      <c r="N81">
        <v>6.4619999999999997</v>
      </c>
      <c r="O81">
        <v>9.0999999999999998E-2</v>
      </c>
      <c r="P81">
        <v>6.5049999999999999</v>
      </c>
      <c r="Q81">
        <v>9.9000000000000005E-2</v>
      </c>
      <c r="R81">
        <v>5.7000000000000002E-2</v>
      </c>
      <c r="S81">
        <v>0.246</v>
      </c>
    </row>
    <row r="82" spans="1:19" x14ac:dyDescent="0.25">
      <c r="A82" t="s">
        <v>99</v>
      </c>
      <c r="B82" t="s">
        <v>93</v>
      </c>
      <c r="C82" t="s">
        <v>52</v>
      </c>
      <c r="D82" t="s">
        <v>96</v>
      </c>
      <c r="E82" t="s">
        <v>100</v>
      </c>
      <c r="F82">
        <v>3</v>
      </c>
      <c r="G82">
        <v>20.713375091552731</v>
      </c>
      <c r="H82">
        <v>2727277.5</v>
      </c>
      <c r="I82">
        <v>6.435729329576116</v>
      </c>
      <c r="J82" t="s">
        <v>39</v>
      </c>
      <c r="K82">
        <v>3</v>
      </c>
      <c r="L82">
        <v>6.4359999999999999</v>
      </c>
      <c r="M82">
        <v>6.6180000000000003</v>
      </c>
      <c r="N82">
        <v>6.4619999999999997</v>
      </c>
      <c r="O82">
        <v>9.0999999999999998E-2</v>
      </c>
      <c r="P82">
        <v>6.5049999999999999</v>
      </c>
      <c r="Q82">
        <v>9.9000000000000005E-2</v>
      </c>
      <c r="R82">
        <v>5.7000000000000002E-2</v>
      </c>
      <c r="S82">
        <v>0.246</v>
      </c>
    </row>
    <row r="83" spans="1:19" x14ac:dyDescent="0.25">
      <c r="A83" t="s">
        <v>99</v>
      </c>
      <c r="B83" t="s">
        <v>93</v>
      </c>
      <c r="C83" t="s">
        <v>101</v>
      </c>
      <c r="D83" t="s">
        <v>97</v>
      </c>
      <c r="E83" t="s">
        <v>99</v>
      </c>
      <c r="F83">
        <v>1</v>
      </c>
      <c r="G83">
        <v>17.226099999999999</v>
      </c>
      <c r="H83">
        <v>1742284</v>
      </c>
      <c r="I83">
        <v>6.2411189483638729</v>
      </c>
      <c r="J83" t="s">
        <v>39</v>
      </c>
      <c r="K83">
        <v>3</v>
      </c>
      <c r="L83">
        <v>6.1929999999999996</v>
      </c>
      <c r="M83">
        <v>6.2539999999999996</v>
      </c>
      <c r="N83">
        <v>6.2409999999999997</v>
      </c>
      <c r="O83">
        <v>3.1E-2</v>
      </c>
      <c r="P83">
        <v>6.2290000000000001</v>
      </c>
      <c r="Q83">
        <v>3.2000000000000001E-2</v>
      </c>
      <c r="R83">
        <v>1.9E-2</v>
      </c>
      <c r="S83">
        <v>0.08</v>
      </c>
    </row>
    <row r="84" spans="1:19" x14ac:dyDescent="0.25">
      <c r="A84" t="s">
        <v>99</v>
      </c>
      <c r="B84" t="s">
        <v>93</v>
      </c>
      <c r="C84" t="s">
        <v>101</v>
      </c>
      <c r="D84" t="s">
        <v>118</v>
      </c>
      <c r="E84" t="s">
        <v>99</v>
      </c>
      <c r="F84">
        <v>2</v>
      </c>
      <c r="G84">
        <v>17.1828</v>
      </c>
      <c r="H84">
        <v>1794304</v>
      </c>
      <c r="I84">
        <v>6.2538960252953926</v>
      </c>
      <c r="J84" t="s">
        <v>39</v>
      </c>
      <c r="K84">
        <v>3</v>
      </c>
      <c r="L84">
        <v>6.1929999999999996</v>
      </c>
      <c r="M84">
        <v>6.2539999999999996</v>
      </c>
      <c r="N84">
        <v>6.2409999999999997</v>
      </c>
      <c r="O84">
        <v>3.1E-2</v>
      </c>
      <c r="P84">
        <v>6.2290000000000001</v>
      </c>
      <c r="Q84">
        <v>3.2000000000000001E-2</v>
      </c>
      <c r="R84">
        <v>1.9E-2</v>
      </c>
      <c r="S84">
        <v>0.08</v>
      </c>
    </row>
    <row r="85" spans="1:19" x14ac:dyDescent="0.25">
      <c r="A85" t="s">
        <v>99</v>
      </c>
      <c r="B85" t="s">
        <v>93</v>
      </c>
      <c r="C85" t="s">
        <v>101</v>
      </c>
      <c r="D85" t="s">
        <v>119</v>
      </c>
      <c r="E85" t="s">
        <v>99</v>
      </c>
      <c r="F85">
        <v>3</v>
      </c>
      <c r="G85">
        <v>17.3901</v>
      </c>
      <c r="H85">
        <v>1558788</v>
      </c>
      <c r="I85">
        <v>6.1927870538092318</v>
      </c>
      <c r="J85" t="s">
        <v>39</v>
      </c>
      <c r="K85">
        <v>3</v>
      </c>
      <c r="L85">
        <v>6.1929999999999996</v>
      </c>
      <c r="M85">
        <v>6.2539999999999996</v>
      </c>
      <c r="N85">
        <v>6.2409999999999997</v>
      </c>
      <c r="O85">
        <v>3.1E-2</v>
      </c>
      <c r="P85">
        <v>6.2290000000000001</v>
      </c>
      <c r="Q85">
        <v>3.2000000000000001E-2</v>
      </c>
      <c r="R85">
        <v>1.9E-2</v>
      </c>
      <c r="S85">
        <v>0.08</v>
      </c>
    </row>
    <row r="86" spans="1:19" x14ac:dyDescent="0.25">
      <c r="A86" t="s">
        <v>100</v>
      </c>
      <c r="B86" t="s">
        <v>51</v>
      </c>
      <c r="C86" t="s">
        <v>56</v>
      </c>
      <c r="D86" t="s">
        <v>57</v>
      </c>
      <c r="E86" t="s">
        <v>100</v>
      </c>
      <c r="F86">
        <v>1</v>
      </c>
      <c r="G86">
        <v>28.352558135986332</v>
      </c>
      <c r="H86">
        <v>230397.63</v>
      </c>
      <c r="I86">
        <v>5.3624780073761054</v>
      </c>
      <c r="J86" t="s">
        <v>39</v>
      </c>
      <c r="K86">
        <v>3</v>
      </c>
      <c r="L86">
        <v>4.585</v>
      </c>
      <c r="M86">
        <v>5.3620000000000001</v>
      </c>
      <c r="N86">
        <v>5.25</v>
      </c>
      <c r="O86">
        <v>0.38900000000000001</v>
      </c>
      <c r="P86">
        <v>5.0659999999999998</v>
      </c>
      <c r="Q86">
        <v>0.42</v>
      </c>
      <c r="R86">
        <v>0.24199999999999999</v>
      </c>
      <c r="S86">
        <v>1.0429999999999999</v>
      </c>
    </row>
    <row r="87" spans="1:19" x14ac:dyDescent="0.25">
      <c r="A87" t="s">
        <v>100</v>
      </c>
      <c r="B87" t="s">
        <v>51</v>
      </c>
      <c r="C87" t="s">
        <v>56</v>
      </c>
      <c r="D87" t="s">
        <v>53</v>
      </c>
      <c r="E87" t="s">
        <v>100</v>
      </c>
      <c r="F87">
        <v>2</v>
      </c>
      <c r="G87">
        <v>31.33634185791016</v>
      </c>
      <c r="H87">
        <v>38474.023500000003</v>
      </c>
      <c r="I87">
        <v>4.5851676059188931</v>
      </c>
      <c r="J87" t="s">
        <v>39</v>
      </c>
      <c r="K87">
        <v>3</v>
      </c>
      <c r="L87">
        <v>4.585</v>
      </c>
      <c r="M87">
        <v>5.3620000000000001</v>
      </c>
      <c r="N87">
        <v>5.25</v>
      </c>
      <c r="O87">
        <v>0.38900000000000001</v>
      </c>
      <c r="P87">
        <v>5.0659999999999998</v>
      </c>
      <c r="Q87">
        <v>0.42</v>
      </c>
      <c r="R87">
        <v>0.24199999999999999</v>
      </c>
      <c r="S87">
        <v>1.0429999999999999</v>
      </c>
    </row>
    <row r="88" spans="1:19" x14ac:dyDescent="0.25">
      <c r="A88" t="s">
        <v>100</v>
      </c>
      <c r="B88" t="s">
        <v>51</v>
      </c>
      <c r="C88" t="s">
        <v>56</v>
      </c>
      <c r="D88" t="s">
        <v>58</v>
      </c>
      <c r="E88" t="s">
        <v>100</v>
      </c>
      <c r="F88">
        <v>3</v>
      </c>
      <c r="G88">
        <v>28.786220550537109</v>
      </c>
      <c r="H88">
        <v>177624.92499999999</v>
      </c>
      <c r="I88">
        <v>5.2495039075599141</v>
      </c>
      <c r="J88" t="s">
        <v>39</v>
      </c>
      <c r="K88">
        <v>3</v>
      </c>
      <c r="L88">
        <v>4.585</v>
      </c>
      <c r="M88">
        <v>5.3620000000000001</v>
      </c>
      <c r="N88">
        <v>5.25</v>
      </c>
      <c r="O88">
        <v>0.38900000000000001</v>
      </c>
      <c r="P88">
        <v>5.0659999999999998</v>
      </c>
      <c r="Q88">
        <v>0.42</v>
      </c>
      <c r="R88">
        <v>0.24199999999999999</v>
      </c>
      <c r="S88">
        <v>1.0429999999999999</v>
      </c>
    </row>
    <row r="89" spans="1:19" x14ac:dyDescent="0.25">
      <c r="A89" t="s">
        <v>100</v>
      </c>
      <c r="B89" t="s">
        <v>51</v>
      </c>
      <c r="C89" t="s">
        <v>101</v>
      </c>
      <c r="D89" t="s">
        <v>58</v>
      </c>
      <c r="E89" t="s">
        <v>100</v>
      </c>
      <c r="F89">
        <v>1</v>
      </c>
      <c r="G89">
        <v>29.168199999999999</v>
      </c>
      <c r="H89">
        <v>10125.52</v>
      </c>
      <c r="I89">
        <v>4.0054173358206926</v>
      </c>
      <c r="J89" t="s">
        <v>39</v>
      </c>
      <c r="K89">
        <v>3</v>
      </c>
      <c r="L89">
        <v>4.0049999999999999</v>
      </c>
      <c r="M89">
        <v>4.2949999999999999</v>
      </c>
      <c r="N89">
        <v>4.2279999999999998</v>
      </c>
      <c r="O89">
        <v>0.14499999999999999</v>
      </c>
      <c r="P89">
        <v>4.1760000000000002</v>
      </c>
      <c r="Q89">
        <v>0.151</v>
      </c>
      <c r="R89">
        <v>8.6999999999999994E-2</v>
      </c>
      <c r="S89">
        <v>0.376</v>
      </c>
    </row>
    <row r="90" spans="1:19" x14ac:dyDescent="0.25">
      <c r="A90" t="s">
        <v>100</v>
      </c>
      <c r="B90" t="s">
        <v>51</v>
      </c>
      <c r="C90" t="s">
        <v>101</v>
      </c>
      <c r="D90" t="s">
        <v>102</v>
      </c>
      <c r="E90" t="s">
        <v>100</v>
      </c>
      <c r="F90">
        <v>2</v>
      </c>
      <c r="G90">
        <v>28.382100000000001</v>
      </c>
      <c r="H90">
        <v>16920.36</v>
      </c>
      <c r="I90">
        <v>4.2284095989128314</v>
      </c>
      <c r="J90" t="s">
        <v>39</v>
      </c>
      <c r="K90">
        <v>3</v>
      </c>
      <c r="L90">
        <v>4.0049999999999999</v>
      </c>
      <c r="M90">
        <v>4.2949999999999999</v>
      </c>
      <c r="N90">
        <v>4.2279999999999998</v>
      </c>
      <c r="O90">
        <v>0.14499999999999999</v>
      </c>
      <c r="P90">
        <v>4.1760000000000002</v>
      </c>
      <c r="Q90">
        <v>0.151</v>
      </c>
      <c r="R90">
        <v>8.6999999999999994E-2</v>
      </c>
      <c r="S90">
        <v>0.376</v>
      </c>
    </row>
    <row r="91" spans="1:19" x14ac:dyDescent="0.25">
      <c r="A91" t="s">
        <v>100</v>
      </c>
      <c r="B91" t="s">
        <v>51</v>
      </c>
      <c r="C91" t="s">
        <v>101</v>
      </c>
      <c r="D91" t="s">
        <v>103</v>
      </c>
      <c r="E91" t="s">
        <v>100</v>
      </c>
      <c r="F91">
        <v>3</v>
      </c>
      <c r="G91">
        <v>28.149000000000001</v>
      </c>
      <c r="H91">
        <v>19703.36</v>
      </c>
      <c r="I91">
        <v>4.2945402924068441</v>
      </c>
      <c r="J91" t="s">
        <v>39</v>
      </c>
      <c r="K91">
        <v>3</v>
      </c>
      <c r="L91">
        <v>4.0049999999999999</v>
      </c>
      <c r="M91">
        <v>4.2949999999999999</v>
      </c>
      <c r="N91">
        <v>4.2279999999999998</v>
      </c>
      <c r="O91">
        <v>0.14499999999999999</v>
      </c>
      <c r="P91">
        <v>4.1760000000000002</v>
      </c>
      <c r="Q91">
        <v>0.151</v>
      </c>
      <c r="R91">
        <v>8.6999999999999994E-2</v>
      </c>
      <c r="S91">
        <v>0.376</v>
      </c>
    </row>
    <row r="92" spans="1:19" x14ac:dyDescent="0.25">
      <c r="A92" t="s">
        <v>100</v>
      </c>
      <c r="B92" t="s">
        <v>59</v>
      </c>
      <c r="C92" t="s">
        <v>56</v>
      </c>
      <c r="D92" t="s">
        <v>63</v>
      </c>
      <c r="E92" t="s">
        <v>100</v>
      </c>
      <c r="F92">
        <v>1</v>
      </c>
      <c r="G92">
        <v>15.573573112487789</v>
      </c>
      <c r="H92">
        <v>491532700</v>
      </c>
      <c r="I92">
        <v>8.6915524152651251</v>
      </c>
      <c r="J92" t="s">
        <v>39</v>
      </c>
      <c r="K92">
        <v>3</v>
      </c>
      <c r="L92">
        <v>8.3160000000000007</v>
      </c>
      <c r="M92">
        <v>9.1839999999999993</v>
      </c>
      <c r="N92">
        <v>8.6920000000000002</v>
      </c>
      <c r="O92">
        <v>0.434</v>
      </c>
      <c r="P92">
        <v>8.7309999999999999</v>
      </c>
      <c r="Q92">
        <v>0.435</v>
      </c>
      <c r="R92">
        <v>0.251</v>
      </c>
      <c r="S92">
        <v>1.08</v>
      </c>
    </row>
    <row r="93" spans="1:19" x14ac:dyDescent="0.25">
      <c r="A93" t="s">
        <v>100</v>
      </c>
      <c r="B93" t="s">
        <v>59</v>
      </c>
      <c r="C93" t="s">
        <v>56</v>
      </c>
      <c r="D93" t="s">
        <v>64</v>
      </c>
      <c r="E93" t="s">
        <v>100</v>
      </c>
      <c r="F93">
        <v>2</v>
      </c>
      <c r="G93">
        <v>13.68466949462891</v>
      </c>
      <c r="H93">
        <v>1526278600</v>
      </c>
      <c r="I93">
        <v>9.1836338150075232</v>
      </c>
      <c r="J93" t="s">
        <v>39</v>
      </c>
      <c r="K93">
        <v>3</v>
      </c>
      <c r="L93">
        <v>8.3160000000000007</v>
      </c>
      <c r="M93">
        <v>9.1839999999999993</v>
      </c>
      <c r="N93">
        <v>8.6920000000000002</v>
      </c>
      <c r="O93">
        <v>0.434</v>
      </c>
      <c r="P93">
        <v>8.7309999999999999</v>
      </c>
      <c r="Q93">
        <v>0.435</v>
      </c>
      <c r="R93">
        <v>0.251</v>
      </c>
      <c r="S93">
        <v>1.08</v>
      </c>
    </row>
    <row r="94" spans="1:19" x14ac:dyDescent="0.25">
      <c r="A94" t="s">
        <v>100</v>
      </c>
      <c r="B94" t="s">
        <v>59</v>
      </c>
      <c r="C94" t="s">
        <v>56</v>
      </c>
      <c r="D94" t="s">
        <v>65</v>
      </c>
      <c r="E94" t="s">
        <v>100</v>
      </c>
      <c r="F94">
        <v>3</v>
      </c>
      <c r="G94">
        <v>17.013444900512699</v>
      </c>
      <c r="H94">
        <v>207228300</v>
      </c>
      <c r="I94">
        <v>8.3164490642709517</v>
      </c>
      <c r="J94" t="s">
        <v>39</v>
      </c>
      <c r="K94">
        <v>3</v>
      </c>
      <c r="L94">
        <v>8.3160000000000007</v>
      </c>
      <c r="M94">
        <v>9.1839999999999993</v>
      </c>
      <c r="N94">
        <v>8.6920000000000002</v>
      </c>
      <c r="O94">
        <v>0.434</v>
      </c>
      <c r="P94">
        <v>8.7309999999999999</v>
      </c>
      <c r="Q94">
        <v>0.435</v>
      </c>
      <c r="R94">
        <v>0.251</v>
      </c>
      <c r="S94">
        <v>1.08</v>
      </c>
    </row>
    <row r="95" spans="1:19" x14ac:dyDescent="0.25">
      <c r="A95" t="s">
        <v>100</v>
      </c>
      <c r="B95" t="s">
        <v>59</v>
      </c>
      <c r="C95" t="s">
        <v>101</v>
      </c>
      <c r="D95" t="s">
        <v>104</v>
      </c>
      <c r="E95" t="s">
        <v>100</v>
      </c>
      <c r="F95">
        <v>1</v>
      </c>
      <c r="G95">
        <v>15.460800000000001</v>
      </c>
      <c r="H95">
        <v>78400000</v>
      </c>
      <c r="I95">
        <v>7.8943160626844389</v>
      </c>
      <c r="J95" t="s">
        <v>39</v>
      </c>
      <c r="K95">
        <v>3</v>
      </c>
      <c r="L95">
        <v>7.6109999999999998</v>
      </c>
      <c r="M95">
        <v>7.8940000000000001</v>
      </c>
      <c r="N95">
        <v>7.8650000000000002</v>
      </c>
      <c r="O95">
        <v>0.14199999999999999</v>
      </c>
      <c r="P95">
        <v>7.79</v>
      </c>
      <c r="Q95">
        <v>0.156</v>
      </c>
      <c r="R95">
        <v>0.09</v>
      </c>
      <c r="S95">
        <v>0.38700000000000001</v>
      </c>
    </row>
    <row r="96" spans="1:19" x14ac:dyDescent="0.25">
      <c r="A96" t="s">
        <v>100</v>
      </c>
      <c r="B96" t="s">
        <v>59</v>
      </c>
      <c r="C96" t="s">
        <v>101</v>
      </c>
      <c r="D96" t="s">
        <v>105</v>
      </c>
      <c r="E96" t="s">
        <v>100</v>
      </c>
      <c r="F96">
        <v>2</v>
      </c>
      <c r="G96">
        <v>16.453800000000001</v>
      </c>
      <c r="H96">
        <v>40800000</v>
      </c>
      <c r="I96">
        <v>7.6106601630898796</v>
      </c>
      <c r="J96" t="s">
        <v>39</v>
      </c>
      <c r="K96">
        <v>3</v>
      </c>
      <c r="L96">
        <v>7.6109999999999998</v>
      </c>
      <c r="M96">
        <v>7.8940000000000001</v>
      </c>
      <c r="N96">
        <v>7.8650000000000002</v>
      </c>
      <c r="O96">
        <v>0.14199999999999999</v>
      </c>
      <c r="P96">
        <v>7.79</v>
      </c>
      <c r="Q96">
        <v>0.156</v>
      </c>
      <c r="R96">
        <v>0.09</v>
      </c>
      <c r="S96">
        <v>0.38700000000000001</v>
      </c>
    </row>
    <row r="97" spans="1:19" x14ac:dyDescent="0.25">
      <c r="A97" t="s">
        <v>100</v>
      </c>
      <c r="B97" t="s">
        <v>59</v>
      </c>
      <c r="C97" t="s">
        <v>101</v>
      </c>
      <c r="D97" t="s">
        <v>106</v>
      </c>
      <c r="E97" t="s">
        <v>100</v>
      </c>
      <c r="F97">
        <v>3</v>
      </c>
      <c r="G97">
        <v>15.561199999999999</v>
      </c>
      <c r="H97">
        <v>73200000</v>
      </c>
      <c r="I97">
        <v>7.8645110810583923</v>
      </c>
      <c r="J97" t="s">
        <v>39</v>
      </c>
      <c r="K97">
        <v>3</v>
      </c>
      <c r="L97">
        <v>7.6109999999999998</v>
      </c>
      <c r="M97">
        <v>7.8940000000000001</v>
      </c>
      <c r="N97">
        <v>7.8650000000000002</v>
      </c>
      <c r="O97">
        <v>0.14199999999999999</v>
      </c>
      <c r="P97">
        <v>7.79</v>
      </c>
      <c r="Q97">
        <v>0.156</v>
      </c>
      <c r="R97">
        <v>0.09</v>
      </c>
      <c r="S97">
        <v>0.38700000000000001</v>
      </c>
    </row>
    <row r="98" spans="1:19" x14ac:dyDescent="0.25">
      <c r="A98" t="s">
        <v>100</v>
      </c>
      <c r="B98" t="s">
        <v>66</v>
      </c>
      <c r="C98" t="s">
        <v>56</v>
      </c>
      <c r="D98" t="s">
        <v>70</v>
      </c>
      <c r="E98" t="s">
        <v>100</v>
      </c>
      <c r="F98">
        <v>1</v>
      </c>
      <c r="G98">
        <v>21.92457389831543</v>
      </c>
      <c r="H98">
        <v>10890373.5</v>
      </c>
      <c r="I98">
        <v>7.0370427747243118</v>
      </c>
      <c r="J98" t="s">
        <v>39</v>
      </c>
      <c r="K98">
        <v>3</v>
      </c>
      <c r="L98">
        <v>7.0369999999999999</v>
      </c>
      <c r="M98">
        <v>7.2649999999999997</v>
      </c>
      <c r="N98">
        <v>7.0890000000000004</v>
      </c>
      <c r="O98">
        <v>0.114</v>
      </c>
      <c r="P98">
        <v>7.13</v>
      </c>
      <c r="Q98">
        <v>0.11899999999999999</v>
      </c>
      <c r="R98">
        <v>6.9000000000000006E-2</v>
      </c>
      <c r="S98">
        <v>0.29599999999999999</v>
      </c>
    </row>
    <row r="99" spans="1:19" x14ac:dyDescent="0.25">
      <c r="A99" t="s">
        <v>100</v>
      </c>
      <c r="B99" t="s">
        <v>66</v>
      </c>
      <c r="C99" t="s">
        <v>56</v>
      </c>
      <c r="D99" t="s">
        <v>71</v>
      </c>
      <c r="E99" t="s">
        <v>100</v>
      </c>
      <c r="F99">
        <v>2</v>
      </c>
      <c r="G99">
        <v>21.72403717041016</v>
      </c>
      <c r="H99">
        <v>12282447.5</v>
      </c>
      <c r="I99">
        <v>7.0892849164658029</v>
      </c>
      <c r="J99" t="s">
        <v>39</v>
      </c>
      <c r="K99">
        <v>3</v>
      </c>
      <c r="L99">
        <v>7.0369999999999999</v>
      </c>
      <c r="M99">
        <v>7.2649999999999997</v>
      </c>
      <c r="N99">
        <v>7.0890000000000004</v>
      </c>
      <c r="O99">
        <v>0.114</v>
      </c>
      <c r="P99">
        <v>7.13</v>
      </c>
      <c r="Q99">
        <v>0.11899999999999999</v>
      </c>
      <c r="R99">
        <v>6.9000000000000006E-2</v>
      </c>
      <c r="S99">
        <v>0.29599999999999999</v>
      </c>
    </row>
    <row r="100" spans="1:19" x14ac:dyDescent="0.25">
      <c r="A100" t="s">
        <v>100</v>
      </c>
      <c r="B100" t="s">
        <v>66</v>
      </c>
      <c r="C100" t="s">
        <v>56</v>
      </c>
      <c r="D100" t="s">
        <v>72</v>
      </c>
      <c r="E100" t="s">
        <v>100</v>
      </c>
      <c r="F100">
        <v>3</v>
      </c>
      <c r="G100">
        <v>21.051055908203121</v>
      </c>
      <c r="H100">
        <v>18390960</v>
      </c>
      <c r="I100">
        <v>7.2646043998101737</v>
      </c>
      <c r="J100" t="s">
        <v>39</v>
      </c>
      <c r="K100">
        <v>3</v>
      </c>
      <c r="L100">
        <v>7.0369999999999999</v>
      </c>
      <c r="M100">
        <v>7.2649999999999997</v>
      </c>
      <c r="N100">
        <v>7.0890000000000004</v>
      </c>
      <c r="O100">
        <v>0.114</v>
      </c>
      <c r="P100">
        <v>7.13</v>
      </c>
      <c r="Q100">
        <v>0.11899999999999999</v>
      </c>
      <c r="R100">
        <v>6.9000000000000006E-2</v>
      </c>
      <c r="S100">
        <v>0.29599999999999999</v>
      </c>
    </row>
    <row r="101" spans="1:19" x14ac:dyDescent="0.25">
      <c r="A101" t="s">
        <v>100</v>
      </c>
      <c r="B101" t="s">
        <v>66</v>
      </c>
      <c r="C101" t="s">
        <v>101</v>
      </c>
      <c r="D101" t="s">
        <v>77</v>
      </c>
      <c r="E101" t="s">
        <v>100</v>
      </c>
      <c r="F101">
        <v>1</v>
      </c>
      <c r="G101">
        <v>22.132100000000001</v>
      </c>
      <c r="H101">
        <v>1004000</v>
      </c>
      <c r="I101">
        <v>6.0017337128090009</v>
      </c>
      <c r="J101" t="s">
        <v>39</v>
      </c>
      <c r="K101">
        <v>3</v>
      </c>
      <c r="L101">
        <v>6.0019999999999998</v>
      </c>
      <c r="M101">
        <v>6.4180000000000001</v>
      </c>
      <c r="N101">
        <v>6.4080000000000004</v>
      </c>
      <c r="O101">
        <v>0.20799999999999999</v>
      </c>
      <c r="P101">
        <v>6.2759999999999998</v>
      </c>
      <c r="Q101">
        <v>0.23699999999999999</v>
      </c>
      <c r="R101">
        <v>0.13700000000000001</v>
      </c>
      <c r="S101">
        <v>0.58899999999999997</v>
      </c>
    </row>
    <row r="102" spans="1:19" x14ac:dyDescent="0.25">
      <c r="A102" t="s">
        <v>100</v>
      </c>
      <c r="B102" t="s">
        <v>66</v>
      </c>
      <c r="C102" t="s">
        <v>101</v>
      </c>
      <c r="D102" t="s">
        <v>107</v>
      </c>
      <c r="E102" t="s">
        <v>100</v>
      </c>
      <c r="F102">
        <v>2</v>
      </c>
      <c r="G102">
        <v>20.665700000000001</v>
      </c>
      <c r="H102">
        <v>2616000</v>
      </c>
      <c r="I102">
        <v>6.4176377396522293</v>
      </c>
      <c r="J102" t="s">
        <v>39</v>
      </c>
      <c r="K102">
        <v>3</v>
      </c>
      <c r="L102">
        <v>6.0019999999999998</v>
      </c>
      <c r="M102">
        <v>6.4180000000000001</v>
      </c>
      <c r="N102">
        <v>6.4080000000000004</v>
      </c>
      <c r="O102">
        <v>0.20799999999999999</v>
      </c>
      <c r="P102">
        <v>6.2759999999999998</v>
      </c>
      <c r="Q102">
        <v>0.23699999999999999</v>
      </c>
      <c r="R102">
        <v>0.13700000000000001</v>
      </c>
      <c r="S102">
        <v>0.58899999999999997</v>
      </c>
    </row>
    <row r="103" spans="1:19" x14ac:dyDescent="0.25">
      <c r="A103" t="s">
        <v>100</v>
      </c>
      <c r="B103" t="s">
        <v>66</v>
      </c>
      <c r="C103" t="s">
        <v>101</v>
      </c>
      <c r="D103" t="s">
        <v>108</v>
      </c>
      <c r="E103" t="s">
        <v>100</v>
      </c>
      <c r="F103">
        <v>3</v>
      </c>
      <c r="G103">
        <v>20.700700000000001</v>
      </c>
      <c r="H103">
        <v>2556000</v>
      </c>
      <c r="I103">
        <v>6.4075608494863623</v>
      </c>
      <c r="J103" t="s">
        <v>39</v>
      </c>
      <c r="K103">
        <v>3</v>
      </c>
      <c r="L103">
        <v>6.0019999999999998</v>
      </c>
      <c r="M103">
        <v>6.4180000000000001</v>
      </c>
      <c r="N103">
        <v>6.4080000000000004</v>
      </c>
      <c r="O103">
        <v>0.20799999999999999</v>
      </c>
      <c r="P103">
        <v>6.2759999999999998</v>
      </c>
      <c r="Q103">
        <v>0.23699999999999999</v>
      </c>
      <c r="R103">
        <v>0.13700000000000001</v>
      </c>
      <c r="S103">
        <v>0.58899999999999997</v>
      </c>
    </row>
    <row r="104" spans="1:19" x14ac:dyDescent="0.25">
      <c r="A104" t="s">
        <v>100</v>
      </c>
      <c r="B104" t="s">
        <v>73</v>
      </c>
      <c r="C104" t="s">
        <v>56</v>
      </c>
      <c r="D104" t="s">
        <v>67</v>
      </c>
      <c r="E104" t="s">
        <v>100</v>
      </c>
      <c r="F104">
        <v>1</v>
      </c>
      <c r="G104">
        <v>16.233831405639648</v>
      </c>
      <c r="H104">
        <v>330786250</v>
      </c>
      <c r="I104">
        <v>8.5195474486639551</v>
      </c>
      <c r="J104" t="s">
        <v>39</v>
      </c>
      <c r="K104">
        <v>3</v>
      </c>
      <c r="L104">
        <v>8.4779999999999998</v>
      </c>
      <c r="M104">
        <v>8.7309999999999999</v>
      </c>
      <c r="N104">
        <v>8.52</v>
      </c>
      <c r="O104">
        <v>0.127</v>
      </c>
      <c r="P104">
        <v>8.5760000000000005</v>
      </c>
      <c r="Q104">
        <v>0.13600000000000001</v>
      </c>
      <c r="R104">
        <v>7.8E-2</v>
      </c>
      <c r="S104">
        <v>0.33700000000000002</v>
      </c>
    </row>
    <row r="105" spans="1:19" x14ac:dyDescent="0.25">
      <c r="A105" t="s">
        <v>100</v>
      </c>
      <c r="B105" t="s">
        <v>73</v>
      </c>
      <c r="C105" t="s">
        <v>56</v>
      </c>
      <c r="D105" t="s">
        <v>77</v>
      </c>
      <c r="E105" t="s">
        <v>100</v>
      </c>
      <c r="F105">
        <v>2</v>
      </c>
      <c r="G105">
        <v>16.39243316650391</v>
      </c>
      <c r="H105">
        <v>300766775</v>
      </c>
      <c r="I105">
        <v>8.4782298590767695</v>
      </c>
      <c r="J105" t="s">
        <v>39</v>
      </c>
      <c r="K105">
        <v>3</v>
      </c>
      <c r="L105">
        <v>8.4779999999999998</v>
      </c>
      <c r="M105">
        <v>8.7309999999999999</v>
      </c>
      <c r="N105">
        <v>8.52</v>
      </c>
      <c r="O105">
        <v>0.127</v>
      </c>
      <c r="P105">
        <v>8.5760000000000005</v>
      </c>
      <c r="Q105">
        <v>0.13600000000000001</v>
      </c>
      <c r="R105">
        <v>7.8E-2</v>
      </c>
      <c r="S105">
        <v>0.33700000000000002</v>
      </c>
    </row>
    <row r="106" spans="1:19" x14ac:dyDescent="0.25">
      <c r="A106" t="s">
        <v>100</v>
      </c>
      <c r="B106" t="s">
        <v>73</v>
      </c>
      <c r="C106" t="s">
        <v>56</v>
      </c>
      <c r="D106" t="s">
        <v>78</v>
      </c>
      <c r="E106" t="s">
        <v>100</v>
      </c>
      <c r="F106">
        <v>3</v>
      </c>
      <c r="G106">
        <v>15.420602798461911</v>
      </c>
      <c r="H106">
        <v>538769450</v>
      </c>
      <c r="I106">
        <v>8.7314029618234503</v>
      </c>
      <c r="J106" t="s">
        <v>39</v>
      </c>
      <c r="K106">
        <v>3</v>
      </c>
      <c r="L106">
        <v>8.4779999999999998</v>
      </c>
      <c r="M106">
        <v>8.7309999999999999</v>
      </c>
      <c r="N106">
        <v>8.52</v>
      </c>
      <c r="O106">
        <v>0.127</v>
      </c>
      <c r="P106">
        <v>8.5760000000000005</v>
      </c>
      <c r="Q106">
        <v>0.13600000000000001</v>
      </c>
      <c r="R106">
        <v>7.8E-2</v>
      </c>
      <c r="S106">
        <v>0.33700000000000002</v>
      </c>
    </row>
    <row r="107" spans="1:19" x14ac:dyDescent="0.25">
      <c r="A107" t="s">
        <v>100</v>
      </c>
      <c r="B107" t="s">
        <v>73</v>
      </c>
      <c r="C107" t="s">
        <v>101</v>
      </c>
      <c r="D107" t="s">
        <v>109</v>
      </c>
      <c r="E107" t="s">
        <v>100</v>
      </c>
      <c r="F107">
        <v>1</v>
      </c>
      <c r="G107">
        <v>16.554600000000001</v>
      </c>
      <c r="H107">
        <v>38360000</v>
      </c>
      <c r="I107">
        <v>7.5838785984986261</v>
      </c>
      <c r="J107" t="s">
        <v>39</v>
      </c>
      <c r="K107">
        <v>3</v>
      </c>
      <c r="L107">
        <v>7.5839999999999996</v>
      </c>
      <c r="M107">
        <v>7.9260000000000002</v>
      </c>
      <c r="N107">
        <v>7.867</v>
      </c>
      <c r="O107">
        <v>0.17100000000000001</v>
      </c>
      <c r="P107">
        <v>7.7919999999999998</v>
      </c>
      <c r="Q107">
        <v>0.183</v>
      </c>
      <c r="R107">
        <v>0.106</v>
      </c>
      <c r="S107">
        <v>0.45500000000000002</v>
      </c>
    </row>
    <row r="108" spans="1:19" x14ac:dyDescent="0.25">
      <c r="A108" t="s">
        <v>100</v>
      </c>
      <c r="B108" t="s">
        <v>73</v>
      </c>
      <c r="C108" t="s">
        <v>101</v>
      </c>
      <c r="D108" t="s">
        <v>110</v>
      </c>
      <c r="E108" t="s">
        <v>100</v>
      </c>
      <c r="F108">
        <v>2</v>
      </c>
      <c r="G108">
        <v>15.555099999999999</v>
      </c>
      <c r="H108">
        <v>73600000</v>
      </c>
      <c r="I108">
        <v>7.8668778143374984</v>
      </c>
      <c r="J108" t="s">
        <v>39</v>
      </c>
      <c r="K108">
        <v>3</v>
      </c>
      <c r="L108">
        <v>7.5839999999999996</v>
      </c>
      <c r="M108">
        <v>7.9260000000000002</v>
      </c>
      <c r="N108">
        <v>7.867</v>
      </c>
      <c r="O108">
        <v>0.17100000000000001</v>
      </c>
      <c r="P108">
        <v>7.7919999999999998</v>
      </c>
      <c r="Q108">
        <v>0.183</v>
      </c>
      <c r="R108">
        <v>0.106</v>
      </c>
      <c r="S108">
        <v>0.45500000000000002</v>
      </c>
    </row>
    <row r="109" spans="1:19" x14ac:dyDescent="0.25">
      <c r="A109" t="s">
        <v>100</v>
      </c>
      <c r="B109" t="s">
        <v>73</v>
      </c>
      <c r="C109" t="s">
        <v>101</v>
      </c>
      <c r="D109" t="s">
        <v>111</v>
      </c>
      <c r="E109" t="s">
        <v>100</v>
      </c>
      <c r="F109">
        <v>3</v>
      </c>
      <c r="G109">
        <v>15.347</v>
      </c>
      <c r="H109">
        <v>84400000</v>
      </c>
      <c r="I109">
        <v>7.9263424466256547</v>
      </c>
      <c r="J109" t="s">
        <v>39</v>
      </c>
      <c r="K109">
        <v>3</v>
      </c>
      <c r="L109">
        <v>7.5839999999999996</v>
      </c>
      <c r="M109">
        <v>7.9260000000000002</v>
      </c>
      <c r="N109">
        <v>7.867</v>
      </c>
      <c r="O109">
        <v>0.17100000000000001</v>
      </c>
      <c r="P109">
        <v>7.7919999999999998</v>
      </c>
      <c r="Q109">
        <v>0.183</v>
      </c>
      <c r="R109">
        <v>0.106</v>
      </c>
      <c r="S109">
        <v>0.45500000000000002</v>
      </c>
    </row>
    <row r="110" spans="1:19" x14ac:dyDescent="0.25">
      <c r="A110" t="s">
        <v>100</v>
      </c>
      <c r="B110" t="s">
        <v>79</v>
      </c>
      <c r="C110" t="s">
        <v>56</v>
      </c>
      <c r="D110" t="s">
        <v>83</v>
      </c>
      <c r="E110" t="s">
        <v>100</v>
      </c>
      <c r="F110">
        <v>1</v>
      </c>
      <c r="G110">
        <v>13.43950271606445</v>
      </c>
      <c r="H110">
        <v>1768082800</v>
      </c>
      <c r="I110">
        <v>9.247502599331515</v>
      </c>
      <c r="J110" t="s">
        <v>39</v>
      </c>
      <c r="K110">
        <v>3</v>
      </c>
      <c r="L110">
        <v>8.4350000000000005</v>
      </c>
      <c r="M110">
        <v>9.2479999999999993</v>
      </c>
      <c r="N110">
        <v>8.6430000000000007</v>
      </c>
      <c r="O110">
        <v>0.40600000000000003</v>
      </c>
      <c r="P110">
        <v>8.7750000000000004</v>
      </c>
      <c r="Q110">
        <v>0.42199999999999999</v>
      </c>
      <c r="R110">
        <v>0.24399999999999999</v>
      </c>
      <c r="S110">
        <v>1.0489999999999999</v>
      </c>
    </row>
    <row r="111" spans="1:19" x14ac:dyDescent="0.25">
      <c r="A111" t="s">
        <v>100</v>
      </c>
      <c r="B111" t="s">
        <v>79</v>
      </c>
      <c r="C111" t="s">
        <v>56</v>
      </c>
      <c r="D111" t="s">
        <v>84</v>
      </c>
      <c r="E111" t="s">
        <v>100</v>
      </c>
      <c r="F111">
        <v>2</v>
      </c>
      <c r="G111">
        <v>16.560213088989261</v>
      </c>
      <c r="H111">
        <v>271970150</v>
      </c>
      <c r="I111">
        <v>8.4345212407927583</v>
      </c>
      <c r="J111" t="s">
        <v>39</v>
      </c>
      <c r="K111">
        <v>3</v>
      </c>
      <c r="L111">
        <v>8.4350000000000005</v>
      </c>
      <c r="M111">
        <v>9.2479999999999993</v>
      </c>
      <c r="N111">
        <v>8.6430000000000007</v>
      </c>
      <c r="O111">
        <v>0.40600000000000003</v>
      </c>
      <c r="P111">
        <v>8.7750000000000004</v>
      </c>
      <c r="Q111">
        <v>0.42199999999999999</v>
      </c>
      <c r="R111">
        <v>0.24399999999999999</v>
      </c>
      <c r="S111">
        <v>1.0489999999999999</v>
      </c>
    </row>
    <row r="112" spans="1:19" x14ac:dyDescent="0.25">
      <c r="A112" t="s">
        <v>100</v>
      </c>
      <c r="B112" t="s">
        <v>79</v>
      </c>
      <c r="C112" t="s">
        <v>56</v>
      </c>
      <c r="D112" t="s">
        <v>85</v>
      </c>
      <c r="E112" t="s">
        <v>100</v>
      </c>
      <c r="F112">
        <v>3</v>
      </c>
      <c r="G112">
        <v>15.758504867553709</v>
      </c>
      <c r="H112">
        <v>439921850</v>
      </c>
      <c r="I112">
        <v>8.643375533012934</v>
      </c>
      <c r="J112" t="s">
        <v>39</v>
      </c>
      <c r="K112">
        <v>3</v>
      </c>
      <c r="L112">
        <v>8.4350000000000005</v>
      </c>
      <c r="M112">
        <v>9.2479999999999993</v>
      </c>
      <c r="N112">
        <v>8.6430000000000007</v>
      </c>
      <c r="O112">
        <v>0.40600000000000003</v>
      </c>
      <c r="P112">
        <v>8.7750000000000004</v>
      </c>
      <c r="Q112">
        <v>0.42199999999999999</v>
      </c>
      <c r="R112">
        <v>0.24399999999999999</v>
      </c>
      <c r="S112">
        <v>1.0489999999999999</v>
      </c>
    </row>
    <row r="113" spans="1:19" x14ac:dyDescent="0.25">
      <c r="A113" t="s">
        <v>100</v>
      </c>
      <c r="B113" t="s">
        <v>79</v>
      </c>
      <c r="C113" t="s">
        <v>101</v>
      </c>
      <c r="D113" t="s">
        <v>112</v>
      </c>
      <c r="E113" t="s">
        <v>100</v>
      </c>
      <c r="F113">
        <v>1</v>
      </c>
      <c r="G113">
        <v>14.977399999999999</v>
      </c>
      <c r="H113">
        <v>107600000</v>
      </c>
      <c r="I113">
        <v>8.0318122713303701</v>
      </c>
      <c r="J113" t="s">
        <v>39</v>
      </c>
      <c r="K113">
        <v>3</v>
      </c>
      <c r="L113">
        <v>7.984</v>
      </c>
      <c r="M113">
        <v>8.032</v>
      </c>
      <c r="N113">
        <v>8.0190000000000001</v>
      </c>
      <c r="O113">
        <v>2.4E-2</v>
      </c>
      <c r="P113">
        <v>8.0120000000000005</v>
      </c>
      <c r="Q113">
        <v>2.5000000000000001E-2</v>
      </c>
      <c r="R113">
        <v>1.4E-2</v>
      </c>
      <c r="S113">
        <v>6.0999999999999999E-2</v>
      </c>
    </row>
    <row r="114" spans="1:19" x14ac:dyDescent="0.25">
      <c r="A114" t="s">
        <v>100</v>
      </c>
      <c r="B114" t="s">
        <v>79</v>
      </c>
      <c r="C114" t="s">
        <v>101</v>
      </c>
      <c r="D114" t="s">
        <v>113</v>
      </c>
      <c r="E114" t="s">
        <v>100</v>
      </c>
      <c r="F114">
        <v>2</v>
      </c>
      <c r="G114">
        <v>15.0238</v>
      </c>
      <c r="H114">
        <v>104400000</v>
      </c>
      <c r="I114">
        <v>8.0187004986662433</v>
      </c>
      <c r="J114" t="s">
        <v>39</v>
      </c>
      <c r="K114">
        <v>3</v>
      </c>
      <c r="L114">
        <v>7.984</v>
      </c>
      <c r="M114">
        <v>8.032</v>
      </c>
      <c r="N114">
        <v>8.0190000000000001</v>
      </c>
      <c r="O114">
        <v>2.4E-2</v>
      </c>
      <c r="P114">
        <v>8.0120000000000005</v>
      </c>
      <c r="Q114">
        <v>2.5000000000000001E-2</v>
      </c>
      <c r="R114">
        <v>1.4E-2</v>
      </c>
      <c r="S114">
        <v>6.0999999999999999E-2</v>
      </c>
    </row>
    <row r="115" spans="1:19" x14ac:dyDescent="0.25">
      <c r="A115" t="s">
        <v>100</v>
      </c>
      <c r="B115" t="s">
        <v>79</v>
      </c>
      <c r="C115" t="s">
        <v>101</v>
      </c>
      <c r="D115" t="s">
        <v>114</v>
      </c>
      <c r="E115" t="s">
        <v>100</v>
      </c>
      <c r="F115">
        <v>3</v>
      </c>
      <c r="G115">
        <v>15.145200000000001</v>
      </c>
      <c r="H115">
        <v>96400000</v>
      </c>
      <c r="I115">
        <v>7.9840770339028309</v>
      </c>
      <c r="J115" t="s">
        <v>39</v>
      </c>
      <c r="K115">
        <v>3</v>
      </c>
      <c r="L115">
        <v>7.984</v>
      </c>
      <c r="M115">
        <v>8.032</v>
      </c>
      <c r="N115">
        <v>8.0190000000000001</v>
      </c>
      <c r="O115">
        <v>2.4E-2</v>
      </c>
      <c r="P115">
        <v>8.0120000000000005</v>
      </c>
      <c r="Q115">
        <v>2.5000000000000001E-2</v>
      </c>
      <c r="R115">
        <v>1.4E-2</v>
      </c>
      <c r="S115">
        <v>6.0999999999999999E-2</v>
      </c>
    </row>
    <row r="116" spans="1:19" x14ac:dyDescent="0.25">
      <c r="A116" t="s">
        <v>100</v>
      </c>
      <c r="B116" t="s">
        <v>86</v>
      </c>
      <c r="C116" t="s">
        <v>56</v>
      </c>
      <c r="D116" t="s">
        <v>90</v>
      </c>
      <c r="E116" t="s">
        <v>100</v>
      </c>
      <c r="F116">
        <v>1</v>
      </c>
      <c r="G116">
        <v>14.66282272338867</v>
      </c>
      <c r="H116">
        <v>848815900</v>
      </c>
      <c r="I116">
        <v>8.9288135061637686</v>
      </c>
      <c r="J116" t="s">
        <v>39</v>
      </c>
      <c r="K116">
        <v>3</v>
      </c>
      <c r="L116">
        <v>8.7170000000000005</v>
      </c>
      <c r="M116">
        <v>8.9290000000000003</v>
      </c>
      <c r="N116">
        <v>8.7850000000000001</v>
      </c>
      <c r="O116">
        <v>0.106</v>
      </c>
      <c r="P116">
        <v>8.81</v>
      </c>
      <c r="Q116">
        <v>0.108</v>
      </c>
      <c r="R116">
        <v>6.2E-2</v>
      </c>
      <c r="S116">
        <v>0.26800000000000002</v>
      </c>
    </row>
    <row r="117" spans="1:19" x14ac:dyDescent="0.25">
      <c r="A117" t="s">
        <v>100</v>
      </c>
      <c r="B117" t="s">
        <v>86</v>
      </c>
      <c r="C117" t="s">
        <v>56</v>
      </c>
      <c r="D117" t="s">
        <v>91</v>
      </c>
      <c r="E117" t="s">
        <v>100</v>
      </c>
      <c r="F117">
        <v>2</v>
      </c>
      <c r="G117">
        <v>15.215437889099119</v>
      </c>
      <c r="H117">
        <v>609327550</v>
      </c>
      <c r="I117">
        <v>8.7848508146622759</v>
      </c>
      <c r="J117" t="s">
        <v>39</v>
      </c>
      <c r="K117">
        <v>3</v>
      </c>
      <c r="L117">
        <v>8.7170000000000005</v>
      </c>
      <c r="M117">
        <v>8.9290000000000003</v>
      </c>
      <c r="N117">
        <v>8.7850000000000001</v>
      </c>
      <c r="O117">
        <v>0.106</v>
      </c>
      <c r="P117">
        <v>8.81</v>
      </c>
      <c r="Q117">
        <v>0.108</v>
      </c>
      <c r="R117">
        <v>6.2E-2</v>
      </c>
      <c r="S117">
        <v>0.26800000000000002</v>
      </c>
    </row>
    <row r="118" spans="1:19" x14ac:dyDescent="0.25">
      <c r="A118" t="s">
        <v>100</v>
      </c>
      <c r="B118" t="s">
        <v>86</v>
      </c>
      <c r="C118" t="s">
        <v>56</v>
      </c>
      <c r="D118" t="s">
        <v>92</v>
      </c>
      <c r="E118" t="s">
        <v>100</v>
      </c>
      <c r="F118">
        <v>3</v>
      </c>
      <c r="G118">
        <v>15.474117279052731</v>
      </c>
      <c r="H118">
        <v>521749250</v>
      </c>
      <c r="I118">
        <v>8.7174618334517309</v>
      </c>
      <c r="J118" t="s">
        <v>39</v>
      </c>
      <c r="K118">
        <v>3</v>
      </c>
      <c r="L118">
        <v>8.7170000000000005</v>
      </c>
      <c r="M118">
        <v>8.9290000000000003</v>
      </c>
      <c r="N118">
        <v>8.7850000000000001</v>
      </c>
      <c r="O118">
        <v>0.106</v>
      </c>
      <c r="P118">
        <v>8.81</v>
      </c>
      <c r="Q118">
        <v>0.108</v>
      </c>
      <c r="R118">
        <v>6.2E-2</v>
      </c>
      <c r="S118">
        <v>0.26800000000000002</v>
      </c>
    </row>
    <row r="119" spans="1:19" x14ac:dyDescent="0.25">
      <c r="A119" t="s">
        <v>100</v>
      </c>
      <c r="B119" t="s">
        <v>86</v>
      </c>
      <c r="C119" t="s">
        <v>101</v>
      </c>
      <c r="D119" t="s">
        <v>115</v>
      </c>
      <c r="E119" t="s">
        <v>100</v>
      </c>
      <c r="F119">
        <v>1</v>
      </c>
      <c r="G119">
        <v>15.946099999999999</v>
      </c>
      <c r="H119">
        <v>57200000</v>
      </c>
      <c r="I119">
        <v>7.7573960287930239</v>
      </c>
      <c r="J119" t="s">
        <v>39</v>
      </c>
      <c r="K119">
        <v>3</v>
      </c>
      <c r="L119">
        <v>7.7569999999999997</v>
      </c>
      <c r="M119">
        <v>7.9459999999999997</v>
      </c>
      <c r="N119">
        <v>7.867</v>
      </c>
      <c r="O119">
        <v>9.5000000000000001E-2</v>
      </c>
      <c r="P119">
        <v>7.8570000000000002</v>
      </c>
      <c r="Q119">
        <v>9.5000000000000001E-2</v>
      </c>
      <c r="R119">
        <v>5.5E-2</v>
      </c>
      <c r="S119">
        <v>0.23599999999999999</v>
      </c>
    </row>
    <row r="120" spans="1:19" x14ac:dyDescent="0.25">
      <c r="A120" t="s">
        <v>100</v>
      </c>
      <c r="B120" t="s">
        <v>86</v>
      </c>
      <c r="C120" t="s">
        <v>101</v>
      </c>
      <c r="D120" t="s">
        <v>116</v>
      </c>
      <c r="E120" t="s">
        <v>100</v>
      </c>
      <c r="F120">
        <v>2</v>
      </c>
      <c r="G120">
        <v>15.2738</v>
      </c>
      <c r="H120">
        <v>88400000</v>
      </c>
      <c r="I120">
        <v>7.9464522650130727</v>
      </c>
      <c r="J120" t="s">
        <v>39</v>
      </c>
      <c r="K120">
        <v>3</v>
      </c>
      <c r="L120">
        <v>7.7569999999999997</v>
      </c>
      <c r="M120">
        <v>7.9459999999999997</v>
      </c>
      <c r="N120">
        <v>7.867</v>
      </c>
      <c r="O120">
        <v>9.5000000000000001E-2</v>
      </c>
      <c r="P120">
        <v>7.8570000000000002</v>
      </c>
      <c r="Q120">
        <v>9.5000000000000001E-2</v>
      </c>
      <c r="R120">
        <v>5.5E-2</v>
      </c>
      <c r="S120">
        <v>0.23599999999999999</v>
      </c>
    </row>
    <row r="121" spans="1:19" x14ac:dyDescent="0.25">
      <c r="A121" t="s">
        <v>100</v>
      </c>
      <c r="B121" t="s">
        <v>86</v>
      </c>
      <c r="C121" t="s">
        <v>101</v>
      </c>
      <c r="D121" t="s">
        <v>117</v>
      </c>
      <c r="E121" t="s">
        <v>100</v>
      </c>
      <c r="F121">
        <v>3</v>
      </c>
      <c r="G121">
        <v>15.56</v>
      </c>
      <c r="H121">
        <v>73600000</v>
      </c>
      <c r="I121">
        <v>7.8668778143374984</v>
      </c>
      <c r="J121" t="s">
        <v>39</v>
      </c>
      <c r="K121">
        <v>3</v>
      </c>
      <c r="L121">
        <v>7.7569999999999997</v>
      </c>
      <c r="M121">
        <v>7.9459999999999997</v>
      </c>
      <c r="N121">
        <v>7.867</v>
      </c>
      <c r="O121">
        <v>9.5000000000000001E-2</v>
      </c>
      <c r="P121">
        <v>7.8570000000000002</v>
      </c>
      <c r="Q121">
        <v>9.5000000000000001E-2</v>
      </c>
      <c r="R121">
        <v>5.5E-2</v>
      </c>
      <c r="S121">
        <v>0.23599999999999999</v>
      </c>
    </row>
    <row r="122" spans="1:19" x14ac:dyDescent="0.25">
      <c r="A122" t="s">
        <v>100</v>
      </c>
      <c r="B122" t="s">
        <v>93</v>
      </c>
      <c r="C122" t="s">
        <v>56</v>
      </c>
      <c r="D122" t="s">
        <v>94</v>
      </c>
      <c r="E122" t="s">
        <v>100</v>
      </c>
      <c r="F122">
        <v>1</v>
      </c>
      <c r="G122">
        <v>19.999296188354489</v>
      </c>
      <c r="H122">
        <v>34562095</v>
      </c>
      <c r="I122">
        <v>7.5386000595986262</v>
      </c>
      <c r="J122" t="s">
        <v>39</v>
      </c>
      <c r="K122">
        <v>3</v>
      </c>
      <c r="L122">
        <v>7.5389999999999997</v>
      </c>
      <c r="M122">
        <v>7.8949999999999996</v>
      </c>
      <c r="N122">
        <v>7.5590000000000002</v>
      </c>
      <c r="O122">
        <v>0.17799999999999999</v>
      </c>
      <c r="P122">
        <v>7.6639999999999997</v>
      </c>
      <c r="Q122">
        <v>0.2</v>
      </c>
      <c r="R122">
        <v>0.115</v>
      </c>
      <c r="S122">
        <v>0.496</v>
      </c>
    </row>
    <row r="123" spans="1:19" x14ac:dyDescent="0.25">
      <c r="A123" t="s">
        <v>100</v>
      </c>
      <c r="B123" t="s">
        <v>93</v>
      </c>
      <c r="C123" t="s">
        <v>56</v>
      </c>
      <c r="D123" t="s">
        <v>97</v>
      </c>
      <c r="E123" t="s">
        <v>100</v>
      </c>
      <c r="F123">
        <v>2</v>
      </c>
      <c r="G123">
        <v>18.633001327514648</v>
      </c>
      <c r="H123">
        <v>78439670</v>
      </c>
      <c r="I123">
        <v>7.8945357578988506</v>
      </c>
      <c r="J123" t="s">
        <v>39</v>
      </c>
      <c r="K123">
        <v>3</v>
      </c>
      <c r="L123">
        <v>7.5389999999999997</v>
      </c>
      <c r="M123">
        <v>7.8949999999999996</v>
      </c>
      <c r="N123">
        <v>7.5590000000000002</v>
      </c>
      <c r="O123">
        <v>0.17799999999999999</v>
      </c>
      <c r="P123">
        <v>7.6639999999999997</v>
      </c>
      <c r="Q123">
        <v>0.2</v>
      </c>
      <c r="R123">
        <v>0.115</v>
      </c>
      <c r="S123">
        <v>0.496</v>
      </c>
    </row>
    <row r="124" spans="1:19" x14ac:dyDescent="0.25">
      <c r="A124" t="s">
        <v>100</v>
      </c>
      <c r="B124" t="s">
        <v>93</v>
      </c>
      <c r="C124" t="s">
        <v>56</v>
      </c>
      <c r="D124" t="s">
        <v>98</v>
      </c>
      <c r="E124" t="s">
        <v>100</v>
      </c>
      <c r="F124">
        <v>3</v>
      </c>
      <c r="G124">
        <v>19.92050933837891</v>
      </c>
      <c r="H124">
        <v>36234722</v>
      </c>
      <c r="I124">
        <v>7.5591249336733641</v>
      </c>
      <c r="J124" t="s">
        <v>39</v>
      </c>
      <c r="K124">
        <v>3</v>
      </c>
      <c r="L124">
        <v>7.5389999999999997</v>
      </c>
      <c r="M124">
        <v>7.8949999999999996</v>
      </c>
      <c r="N124">
        <v>7.5590000000000002</v>
      </c>
      <c r="O124">
        <v>0.17799999999999999</v>
      </c>
      <c r="P124">
        <v>7.6639999999999997</v>
      </c>
      <c r="Q124">
        <v>0.2</v>
      </c>
      <c r="R124">
        <v>0.115</v>
      </c>
      <c r="S124">
        <v>0.496</v>
      </c>
    </row>
    <row r="125" spans="1:19" x14ac:dyDescent="0.25">
      <c r="A125" t="s">
        <v>100</v>
      </c>
      <c r="B125" t="s">
        <v>93</v>
      </c>
      <c r="C125" t="s">
        <v>101</v>
      </c>
      <c r="D125" t="s">
        <v>97</v>
      </c>
      <c r="E125" t="s">
        <v>100</v>
      </c>
      <c r="F125">
        <v>1</v>
      </c>
      <c r="G125">
        <v>18.769100000000002</v>
      </c>
      <c r="H125">
        <v>9040000</v>
      </c>
      <c r="I125">
        <v>6.9561684304753637</v>
      </c>
      <c r="J125" t="s">
        <v>39</v>
      </c>
      <c r="K125">
        <v>3</v>
      </c>
      <c r="L125">
        <v>6.86</v>
      </c>
      <c r="M125">
        <v>6.9729999999999999</v>
      </c>
      <c r="N125">
        <v>6.9560000000000004</v>
      </c>
      <c r="O125">
        <v>5.7000000000000002E-2</v>
      </c>
      <c r="P125">
        <v>6.93</v>
      </c>
      <c r="Q125">
        <v>6.0999999999999999E-2</v>
      </c>
      <c r="R125">
        <v>3.5000000000000003E-2</v>
      </c>
      <c r="S125">
        <v>0.152</v>
      </c>
    </row>
    <row r="126" spans="1:19" x14ac:dyDescent="0.25">
      <c r="A126" t="s">
        <v>100</v>
      </c>
      <c r="B126" t="s">
        <v>93</v>
      </c>
      <c r="C126" t="s">
        <v>101</v>
      </c>
      <c r="D126" t="s">
        <v>118</v>
      </c>
      <c r="E126" t="s">
        <v>100</v>
      </c>
      <c r="F126">
        <v>2</v>
      </c>
      <c r="G126">
        <v>19.110499999999998</v>
      </c>
      <c r="H126">
        <v>7240000</v>
      </c>
      <c r="I126">
        <v>6.8597385661971471</v>
      </c>
      <c r="J126" t="s">
        <v>39</v>
      </c>
      <c r="K126">
        <v>3</v>
      </c>
      <c r="L126">
        <v>6.86</v>
      </c>
      <c r="M126">
        <v>6.9729999999999999</v>
      </c>
      <c r="N126">
        <v>6.9560000000000004</v>
      </c>
      <c r="O126">
        <v>5.7000000000000002E-2</v>
      </c>
      <c r="P126">
        <v>6.93</v>
      </c>
      <c r="Q126">
        <v>6.0999999999999999E-2</v>
      </c>
      <c r="R126">
        <v>3.5000000000000003E-2</v>
      </c>
      <c r="S126">
        <v>0.152</v>
      </c>
    </row>
    <row r="127" spans="1:19" x14ac:dyDescent="0.25">
      <c r="A127" t="s">
        <v>100</v>
      </c>
      <c r="B127" t="s">
        <v>93</v>
      </c>
      <c r="C127" t="s">
        <v>101</v>
      </c>
      <c r="D127" t="s">
        <v>119</v>
      </c>
      <c r="E127" t="s">
        <v>100</v>
      </c>
      <c r="F127">
        <v>3</v>
      </c>
      <c r="G127">
        <v>18.704999999999998</v>
      </c>
      <c r="H127">
        <v>9400000</v>
      </c>
      <c r="I127">
        <v>6.9731278535996983</v>
      </c>
      <c r="J127" t="s">
        <v>39</v>
      </c>
      <c r="K127">
        <v>3</v>
      </c>
      <c r="L127">
        <v>6.86</v>
      </c>
      <c r="M127">
        <v>6.9729999999999999</v>
      </c>
      <c r="N127">
        <v>6.9560000000000004</v>
      </c>
      <c r="O127">
        <v>5.7000000000000002E-2</v>
      </c>
      <c r="P127">
        <v>6.93</v>
      </c>
      <c r="Q127">
        <v>6.0999999999999999E-2</v>
      </c>
      <c r="R127">
        <v>3.5000000000000003E-2</v>
      </c>
      <c r="S127">
        <v>0.1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36"/>
  <sheetViews>
    <sheetView workbookViewId="0">
      <selection activeCell="K5" sqref="K5"/>
    </sheetView>
  </sheetViews>
  <sheetFormatPr defaultColWidth="9.28515625" defaultRowHeight="15" x14ac:dyDescent="0.25"/>
  <cols>
    <col min="1" max="1" width="11.7109375" style="1" customWidth="1"/>
    <col min="2" max="2" width="28.7109375" style="1" customWidth="1"/>
    <col min="3" max="3" width="10.7109375" style="1" customWidth="1"/>
    <col min="4" max="4" width="10" style="1" customWidth="1"/>
    <col min="5" max="5" width="10.42578125" style="1" customWidth="1"/>
    <col min="6" max="6" width="12.42578125" style="1" customWidth="1"/>
    <col min="7" max="7" width="12.28515625" style="1" bestFit="1" customWidth="1"/>
    <col min="8" max="12" width="9.42578125" style="1" bestFit="1" customWidth="1"/>
    <col min="13" max="13" width="9.28515625" style="1"/>
    <col min="14" max="25" width="8.7109375" customWidth="1"/>
    <col min="26" max="16384" width="9.28515625" style="1"/>
  </cols>
  <sheetData>
    <row r="1" spans="1:25" x14ac:dyDescent="0.25">
      <c r="A1" s="9" t="s">
        <v>26</v>
      </c>
    </row>
    <row r="2" spans="1:25" x14ac:dyDescent="0.25">
      <c r="A2" s="7" t="s">
        <v>15</v>
      </c>
    </row>
    <row r="3" spans="1:25" x14ac:dyDescent="0.25">
      <c r="A3" s="6"/>
      <c r="B3" s="4" t="s">
        <v>0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13</v>
      </c>
      <c r="H3" s="4" t="s">
        <v>14</v>
      </c>
    </row>
    <row r="4" spans="1:25" s="6" customFormat="1" x14ac:dyDescent="0.25">
      <c r="B4" s="15" t="s">
        <v>23</v>
      </c>
      <c r="C4" s="16">
        <v>4.1119999999999999E-9</v>
      </c>
      <c r="D4" s="16">
        <v>4.8829999999999998E-9</v>
      </c>
      <c r="E4" s="16">
        <v>3.1850000000000001E-9</v>
      </c>
      <c r="F4" s="17">
        <f>AVERAGE(C4:E4)</f>
        <v>4.0599999999999996E-9</v>
      </c>
      <c r="G4" s="17">
        <f>STDEV(C4:E4)</f>
        <v>8.5019350738523045E-10</v>
      </c>
      <c r="H4" s="15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s="6" customFormat="1" x14ac:dyDescent="0.25">
      <c r="B5" s="15" t="s">
        <v>24</v>
      </c>
      <c r="C5" s="16">
        <v>1.8429999999999999E-9</v>
      </c>
      <c r="D5" s="16">
        <v>3.6700000000000003E-10</v>
      </c>
      <c r="E5" s="16">
        <v>3.4119999999999998E-9</v>
      </c>
      <c r="F5" s="17">
        <f>AVERAGE(C5:E5)</f>
        <v>1.8739999999999999E-9</v>
      </c>
      <c r="G5" s="17">
        <f>STDEV(C5:E5)</f>
        <v>1.5227366811106901E-9</v>
      </c>
      <c r="H5" s="19">
        <f>_xlfn.T.TEST(C4:E4,C5:E5,2,2)</f>
        <v>9.5701326990894481E-2</v>
      </c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5">
      <c r="A6" s="6"/>
    </row>
    <row r="7" spans="1:25" x14ac:dyDescent="0.25">
      <c r="A7" s="5" t="s">
        <v>10</v>
      </c>
    </row>
    <row r="8" spans="1:25" x14ac:dyDescent="0.25">
      <c r="A8" s="2" t="s">
        <v>0</v>
      </c>
      <c r="B8" s="2" t="s">
        <v>16</v>
      </c>
      <c r="C8" s="2" t="s">
        <v>21</v>
      </c>
      <c r="D8" s="2" t="s">
        <v>1</v>
      </c>
      <c r="E8" s="2" t="s">
        <v>2</v>
      </c>
      <c r="F8" s="2" t="s">
        <v>3</v>
      </c>
      <c r="G8" s="2" t="s">
        <v>4</v>
      </c>
      <c r="H8" s="2" t="s">
        <v>5</v>
      </c>
      <c r="I8" s="2" t="s">
        <v>6</v>
      </c>
      <c r="J8" s="2" t="s">
        <v>7</v>
      </c>
      <c r="K8" s="2" t="s">
        <v>8</v>
      </c>
      <c r="L8" s="2" t="s">
        <v>9</v>
      </c>
    </row>
    <row r="9" spans="1:25" x14ac:dyDescent="0.25">
      <c r="A9" s="2" t="s">
        <v>23</v>
      </c>
      <c r="B9" s="12" t="s">
        <v>27</v>
      </c>
      <c r="C9" s="13">
        <v>25</v>
      </c>
      <c r="D9" s="13">
        <v>5.8900000000000001E-2</v>
      </c>
      <c r="E9" s="14">
        <v>4.1119999999999999E-9</v>
      </c>
      <c r="F9" s="14">
        <v>5.9250000000000002E-11</v>
      </c>
      <c r="G9" s="14">
        <v>199300</v>
      </c>
      <c r="H9" s="14">
        <v>1542</v>
      </c>
      <c r="I9" s="14">
        <v>8.1950000000000002E-4</v>
      </c>
      <c r="J9" s="14">
        <v>9.9599999999999995E-6</v>
      </c>
      <c r="K9" s="13">
        <v>1.0200000000000001E-2</v>
      </c>
      <c r="L9" s="13">
        <v>0.98660000000000003</v>
      </c>
    </row>
    <row r="10" spans="1:25" x14ac:dyDescent="0.25">
      <c r="A10" s="2" t="s">
        <v>23</v>
      </c>
      <c r="B10" s="12" t="s">
        <v>27</v>
      </c>
      <c r="C10" s="13">
        <v>50</v>
      </c>
      <c r="D10" s="13">
        <v>8.14E-2</v>
      </c>
      <c r="E10" s="14">
        <v>4.1119999999999999E-9</v>
      </c>
      <c r="F10" s="14">
        <v>5.9250000000000002E-11</v>
      </c>
      <c r="G10" s="14">
        <v>199300</v>
      </c>
      <c r="H10" s="14">
        <v>1542</v>
      </c>
      <c r="I10" s="14">
        <v>8.1950000000000002E-4</v>
      </c>
      <c r="J10" s="14">
        <v>9.9599999999999995E-6</v>
      </c>
      <c r="K10" s="13">
        <v>1.0200000000000001E-2</v>
      </c>
      <c r="L10" s="13">
        <v>0.98660000000000003</v>
      </c>
    </row>
    <row r="11" spans="1:25" x14ac:dyDescent="0.25">
      <c r="A11" s="2" t="s">
        <v>23</v>
      </c>
      <c r="B11" s="12" t="s">
        <v>27</v>
      </c>
      <c r="C11" s="13">
        <v>100</v>
      </c>
      <c r="D11" s="13">
        <v>9.9400000000000002E-2</v>
      </c>
      <c r="E11" s="14">
        <v>4.1119999999999999E-9</v>
      </c>
      <c r="F11" s="14">
        <v>5.9250000000000002E-11</v>
      </c>
      <c r="G11" s="14">
        <v>199300</v>
      </c>
      <c r="H11" s="14">
        <v>1542</v>
      </c>
      <c r="I11" s="14">
        <v>8.1950000000000002E-4</v>
      </c>
      <c r="J11" s="14">
        <v>9.9599999999999995E-6</v>
      </c>
      <c r="K11" s="13">
        <v>1.0200000000000001E-2</v>
      </c>
      <c r="L11" s="13">
        <v>0.98660000000000003</v>
      </c>
    </row>
    <row r="12" spans="1:25" x14ac:dyDescent="0.25">
      <c r="A12" s="2" t="s">
        <v>24</v>
      </c>
      <c r="B12" s="12" t="s">
        <v>27</v>
      </c>
      <c r="C12" s="13">
        <v>25</v>
      </c>
      <c r="D12" s="13">
        <v>9.3600000000000003E-2</v>
      </c>
      <c r="E12" s="14">
        <v>1.8429999999999999E-9</v>
      </c>
      <c r="F12" s="14">
        <v>5.0140000000000001E-11</v>
      </c>
      <c r="G12" s="14">
        <v>97970</v>
      </c>
      <c r="H12" s="14">
        <v>457.9</v>
      </c>
      <c r="I12" s="14">
        <v>1.806E-4</v>
      </c>
      <c r="J12" s="14">
        <v>4.8389999999999997E-6</v>
      </c>
      <c r="K12" s="13">
        <v>8.2000000000000007E-3</v>
      </c>
      <c r="L12" s="13">
        <v>0.99760000000000004</v>
      </c>
    </row>
    <row r="13" spans="1:25" x14ac:dyDescent="0.25">
      <c r="A13" s="2" t="s">
        <v>24</v>
      </c>
      <c r="B13" s="12" t="s">
        <v>27</v>
      </c>
      <c r="C13" s="13">
        <v>50</v>
      </c>
      <c r="D13" s="13">
        <v>0.13569999999999999</v>
      </c>
      <c r="E13" s="14">
        <v>1.8429999999999999E-9</v>
      </c>
      <c r="F13" s="14">
        <v>5.0140000000000001E-11</v>
      </c>
      <c r="G13" s="14">
        <v>97970</v>
      </c>
      <c r="H13" s="14">
        <v>457.9</v>
      </c>
      <c r="I13" s="14">
        <v>1.806E-4</v>
      </c>
      <c r="J13" s="14">
        <v>4.8389999999999997E-6</v>
      </c>
      <c r="K13" s="13">
        <v>8.2000000000000007E-3</v>
      </c>
      <c r="L13" s="13">
        <v>0.99760000000000004</v>
      </c>
    </row>
    <row r="14" spans="1:25" x14ac:dyDescent="0.25">
      <c r="A14" s="2" t="s">
        <v>24</v>
      </c>
      <c r="B14" s="12" t="s">
        <v>27</v>
      </c>
      <c r="C14" s="13">
        <v>100</v>
      </c>
      <c r="D14" s="13">
        <v>0.17249999999999999</v>
      </c>
      <c r="E14" s="14">
        <v>1.8429999999999999E-9</v>
      </c>
      <c r="F14" s="14">
        <v>5.0140000000000001E-11</v>
      </c>
      <c r="G14" s="14">
        <v>97970</v>
      </c>
      <c r="H14" s="14">
        <v>457.9</v>
      </c>
      <c r="I14" s="14">
        <v>1.806E-4</v>
      </c>
      <c r="J14" s="14">
        <v>4.8389999999999997E-6</v>
      </c>
      <c r="K14" s="13">
        <v>8.2000000000000007E-3</v>
      </c>
      <c r="L14" s="13">
        <v>0.99760000000000004</v>
      </c>
    </row>
    <row r="15" spans="1:25" x14ac:dyDescent="0.25">
      <c r="A15" s="2"/>
      <c r="B15" s="2"/>
      <c r="C15" s="2"/>
      <c r="D15" s="2"/>
      <c r="E15" s="3"/>
      <c r="F15" s="3"/>
      <c r="G15" s="3"/>
      <c r="H15" s="3"/>
      <c r="I15" s="3"/>
      <c r="J15" s="3"/>
      <c r="K15" s="2"/>
      <c r="L15" s="2"/>
    </row>
    <row r="16" spans="1:25" x14ac:dyDescent="0.25">
      <c r="A16" s="5" t="s">
        <v>11</v>
      </c>
    </row>
    <row r="17" spans="1:12" x14ac:dyDescent="0.25">
      <c r="A17" s="2" t="s">
        <v>0</v>
      </c>
      <c r="B17" s="2" t="s">
        <v>16</v>
      </c>
      <c r="C17" s="2" t="s">
        <v>21</v>
      </c>
      <c r="D17" s="2" t="s">
        <v>1</v>
      </c>
      <c r="E17" s="2" t="s">
        <v>2</v>
      </c>
      <c r="F17" s="2" t="s">
        <v>3</v>
      </c>
      <c r="G17" s="2" t="s">
        <v>4</v>
      </c>
      <c r="H17" s="2" t="s">
        <v>5</v>
      </c>
      <c r="I17" s="2" t="s">
        <v>6</v>
      </c>
      <c r="J17" s="2" t="s">
        <v>7</v>
      </c>
      <c r="K17" s="2" t="s">
        <v>8</v>
      </c>
      <c r="L17" s="2" t="s">
        <v>9</v>
      </c>
    </row>
    <row r="18" spans="1:12" x14ac:dyDescent="0.25">
      <c r="A18" s="2" t="s">
        <v>23</v>
      </c>
      <c r="B18" s="12" t="s">
        <v>27</v>
      </c>
      <c r="C18" s="13">
        <v>25</v>
      </c>
      <c r="D18" s="13">
        <v>5.16E-2</v>
      </c>
      <c r="E18" s="14">
        <v>4.8829999999999998E-9</v>
      </c>
      <c r="F18" s="14">
        <v>5.8840000000000001E-11</v>
      </c>
      <c r="G18" s="14">
        <v>173800</v>
      </c>
      <c r="H18" s="14">
        <v>1167</v>
      </c>
      <c r="I18" s="14">
        <v>8.4849999999999997E-4</v>
      </c>
      <c r="J18" s="14">
        <v>8.4919999999999993E-6</v>
      </c>
      <c r="K18" s="13">
        <v>5.5999999999999999E-3</v>
      </c>
      <c r="L18" s="13">
        <v>0.99070000000000003</v>
      </c>
    </row>
    <row r="19" spans="1:12" x14ac:dyDescent="0.25">
      <c r="A19" s="2" t="s">
        <v>23</v>
      </c>
      <c r="B19" s="12" t="s">
        <v>27</v>
      </c>
      <c r="C19" s="13">
        <v>50</v>
      </c>
      <c r="D19" s="13">
        <v>6.9400000000000003E-2</v>
      </c>
      <c r="E19" s="14">
        <v>4.8829999999999998E-9</v>
      </c>
      <c r="F19" s="14">
        <v>5.8840000000000001E-11</v>
      </c>
      <c r="G19" s="14">
        <v>173800</v>
      </c>
      <c r="H19" s="14">
        <v>1167</v>
      </c>
      <c r="I19" s="14">
        <v>8.4849999999999997E-4</v>
      </c>
      <c r="J19" s="14">
        <v>8.4919999999999993E-6</v>
      </c>
      <c r="K19" s="13">
        <v>5.5999999999999999E-3</v>
      </c>
      <c r="L19" s="13">
        <v>0.99070000000000003</v>
      </c>
    </row>
    <row r="20" spans="1:12" x14ac:dyDescent="0.25">
      <c r="A20" s="2" t="s">
        <v>23</v>
      </c>
      <c r="B20" s="12" t="s">
        <v>27</v>
      </c>
      <c r="C20" s="13">
        <v>100</v>
      </c>
      <c r="D20" s="13">
        <v>8.6999999999999994E-2</v>
      </c>
      <c r="E20" s="14">
        <v>4.8829999999999998E-9</v>
      </c>
      <c r="F20" s="14">
        <v>5.8840000000000001E-11</v>
      </c>
      <c r="G20" s="14">
        <v>173800</v>
      </c>
      <c r="H20" s="14">
        <v>1167</v>
      </c>
      <c r="I20" s="14">
        <v>8.4849999999999997E-4</v>
      </c>
      <c r="J20" s="14">
        <v>8.4919999999999993E-6</v>
      </c>
      <c r="K20" s="13">
        <v>5.5999999999999999E-3</v>
      </c>
      <c r="L20" s="13">
        <v>0.99070000000000003</v>
      </c>
    </row>
    <row r="21" spans="1:12" x14ac:dyDescent="0.25">
      <c r="A21" s="2" t="s">
        <v>24</v>
      </c>
      <c r="B21" s="12" t="s">
        <v>27</v>
      </c>
      <c r="C21" s="13">
        <v>25</v>
      </c>
      <c r="D21" s="13">
        <v>9.8100000000000007E-2</v>
      </c>
      <c r="E21" s="14">
        <v>3.6700000000000003E-10</v>
      </c>
      <c r="F21" s="14">
        <v>4.6400000000000003E-11</v>
      </c>
      <c r="G21" s="14">
        <v>111200</v>
      </c>
      <c r="H21" s="14">
        <v>535.29999999999995</v>
      </c>
      <c r="I21" s="14">
        <v>4.0819999999999999E-5</v>
      </c>
      <c r="J21" s="14">
        <v>5.1569999999999999E-6</v>
      </c>
      <c r="K21" s="13">
        <v>1.01E-2</v>
      </c>
      <c r="L21" s="13">
        <v>0.99709999999999999</v>
      </c>
    </row>
    <row r="22" spans="1:12" x14ac:dyDescent="0.25">
      <c r="A22" s="2" t="s">
        <v>24</v>
      </c>
      <c r="B22" s="12" t="s">
        <v>27</v>
      </c>
      <c r="C22" s="13">
        <v>50</v>
      </c>
      <c r="D22" s="13">
        <v>0.1384</v>
      </c>
      <c r="E22" s="14">
        <v>3.6700000000000003E-10</v>
      </c>
      <c r="F22" s="14">
        <v>4.6400000000000003E-11</v>
      </c>
      <c r="G22" s="14">
        <v>111200</v>
      </c>
      <c r="H22" s="14">
        <v>535.29999999999995</v>
      </c>
      <c r="I22" s="14">
        <v>4.0819999999999999E-5</v>
      </c>
      <c r="J22" s="14">
        <v>5.1569999999999999E-6</v>
      </c>
      <c r="K22" s="13">
        <v>1.01E-2</v>
      </c>
      <c r="L22" s="13">
        <v>0.99709999999999999</v>
      </c>
    </row>
    <row r="23" spans="1:12" x14ac:dyDescent="0.25">
      <c r="A23" s="2" t="s">
        <v>24</v>
      </c>
      <c r="B23" s="12" t="s">
        <v>27</v>
      </c>
      <c r="C23" s="13">
        <v>100</v>
      </c>
      <c r="D23" s="13">
        <v>0.1731</v>
      </c>
      <c r="E23" s="14">
        <v>3.6700000000000003E-10</v>
      </c>
      <c r="F23" s="14">
        <v>4.6400000000000003E-11</v>
      </c>
      <c r="G23" s="14">
        <v>111200</v>
      </c>
      <c r="H23" s="14">
        <v>535.29999999999995</v>
      </c>
      <c r="I23" s="14">
        <v>4.0819999999999999E-5</v>
      </c>
      <c r="J23" s="14">
        <v>5.1569999999999999E-6</v>
      </c>
      <c r="K23" s="13">
        <v>1.01E-2</v>
      </c>
      <c r="L23" s="13">
        <v>0.99709999999999999</v>
      </c>
    </row>
    <row r="24" spans="1:12" x14ac:dyDescent="0.25">
      <c r="A24" s="2"/>
      <c r="B24" s="2"/>
      <c r="C24" s="2"/>
      <c r="D24" s="2"/>
      <c r="E24" s="3"/>
      <c r="F24" s="3"/>
      <c r="G24" s="3"/>
      <c r="H24" s="3"/>
      <c r="I24" s="3"/>
      <c r="J24" s="3"/>
      <c r="K24" s="2"/>
      <c r="L24" s="2"/>
    </row>
    <row r="25" spans="1:12" x14ac:dyDescent="0.25">
      <c r="A25" s="5" t="s">
        <v>12</v>
      </c>
    </row>
    <row r="26" spans="1:12" x14ac:dyDescent="0.25">
      <c r="A26" s="2" t="s">
        <v>0</v>
      </c>
      <c r="B26" s="2" t="s">
        <v>16</v>
      </c>
      <c r="C26" s="2" t="s">
        <v>21</v>
      </c>
      <c r="D26" s="2" t="s">
        <v>1</v>
      </c>
      <c r="E26" s="2" t="s">
        <v>2</v>
      </c>
      <c r="F26" s="2" t="s">
        <v>3</v>
      </c>
      <c r="G26" s="2" t="s">
        <v>4</v>
      </c>
      <c r="H26" s="2" t="s">
        <v>5</v>
      </c>
      <c r="I26" s="2" t="s">
        <v>6</v>
      </c>
      <c r="J26" s="2" t="s">
        <v>7</v>
      </c>
      <c r="K26" s="2" t="s">
        <v>8</v>
      </c>
      <c r="L26" s="2" t="s">
        <v>9</v>
      </c>
    </row>
    <row r="27" spans="1:12" x14ac:dyDescent="0.25">
      <c r="A27" s="2" t="s">
        <v>23</v>
      </c>
      <c r="B27" s="12" t="s">
        <v>27</v>
      </c>
      <c r="C27" s="13">
        <v>10</v>
      </c>
      <c r="D27" s="13">
        <v>2.3900000000000001E-2</v>
      </c>
      <c r="E27" s="14">
        <v>3.1850000000000001E-9</v>
      </c>
      <c r="F27" s="14">
        <v>4.9350000000000003E-11</v>
      </c>
      <c r="G27" s="14">
        <v>169600</v>
      </c>
      <c r="H27" s="14">
        <v>1128</v>
      </c>
      <c r="I27" s="14">
        <v>5.4020000000000001E-4</v>
      </c>
      <c r="J27" s="14">
        <v>7.5610000000000001E-6</v>
      </c>
      <c r="K27" s="13">
        <v>1.49E-2</v>
      </c>
      <c r="L27" s="13">
        <v>0.99009999999999998</v>
      </c>
    </row>
    <row r="28" spans="1:12" x14ac:dyDescent="0.25">
      <c r="A28" s="2" t="s">
        <v>23</v>
      </c>
      <c r="B28" s="12" t="s">
        <v>27</v>
      </c>
      <c r="C28" s="13">
        <v>25</v>
      </c>
      <c r="D28" s="13">
        <v>4.4600000000000001E-2</v>
      </c>
      <c r="E28" s="14">
        <v>3.1850000000000001E-9</v>
      </c>
      <c r="F28" s="14">
        <v>4.9350000000000003E-11</v>
      </c>
      <c r="G28" s="14">
        <v>169600</v>
      </c>
      <c r="H28" s="14">
        <v>1128</v>
      </c>
      <c r="I28" s="14">
        <v>5.4020000000000001E-4</v>
      </c>
      <c r="J28" s="14">
        <v>7.5610000000000001E-6</v>
      </c>
      <c r="K28" s="13">
        <v>1.49E-2</v>
      </c>
      <c r="L28" s="13">
        <v>0.99009999999999998</v>
      </c>
    </row>
    <row r="29" spans="1:12" x14ac:dyDescent="0.25">
      <c r="A29" s="2" t="s">
        <v>23</v>
      </c>
      <c r="B29" s="12" t="s">
        <v>27</v>
      </c>
      <c r="C29" s="13">
        <v>50</v>
      </c>
      <c r="D29" s="13">
        <v>6.4299999999999996E-2</v>
      </c>
      <c r="E29" s="14">
        <v>3.1850000000000001E-9</v>
      </c>
      <c r="F29" s="14">
        <v>4.9350000000000003E-11</v>
      </c>
      <c r="G29" s="14">
        <v>169600</v>
      </c>
      <c r="H29" s="14">
        <v>1128</v>
      </c>
      <c r="I29" s="14">
        <v>5.4020000000000001E-4</v>
      </c>
      <c r="J29" s="14">
        <v>7.5610000000000001E-6</v>
      </c>
      <c r="K29" s="13">
        <v>1.49E-2</v>
      </c>
      <c r="L29" s="13">
        <v>0.99009999999999998</v>
      </c>
    </row>
    <row r="30" spans="1:12" x14ac:dyDescent="0.25">
      <c r="A30" s="2" t="s">
        <v>23</v>
      </c>
      <c r="B30" s="12" t="s">
        <v>27</v>
      </c>
      <c r="C30" s="13">
        <v>100</v>
      </c>
      <c r="D30" s="13">
        <v>7.7600000000000002E-2</v>
      </c>
      <c r="E30" s="14">
        <v>3.1850000000000001E-9</v>
      </c>
      <c r="F30" s="14">
        <v>4.9350000000000003E-11</v>
      </c>
      <c r="G30" s="14">
        <v>169600</v>
      </c>
      <c r="H30" s="14">
        <v>1128</v>
      </c>
      <c r="I30" s="14">
        <v>5.4020000000000001E-4</v>
      </c>
      <c r="J30" s="14">
        <v>7.5610000000000001E-6</v>
      </c>
      <c r="K30" s="13">
        <v>1.49E-2</v>
      </c>
      <c r="L30" s="13">
        <v>0.99009999999999998</v>
      </c>
    </row>
    <row r="31" spans="1:12" x14ac:dyDescent="0.25">
      <c r="A31" s="2" t="s">
        <v>24</v>
      </c>
      <c r="B31" s="12" t="s">
        <v>27</v>
      </c>
      <c r="C31" s="13">
        <v>10</v>
      </c>
      <c r="D31" s="13">
        <v>3.5900000000000001E-2</v>
      </c>
      <c r="E31" s="14">
        <v>3.4119999999999998E-9</v>
      </c>
      <c r="F31" s="14">
        <v>4.6599999999999999E-11</v>
      </c>
      <c r="G31" s="14">
        <v>90660</v>
      </c>
      <c r="H31" s="14">
        <v>368.2</v>
      </c>
      <c r="I31" s="14">
        <v>3.0929999999999998E-4</v>
      </c>
      <c r="J31" s="14">
        <v>4.0339999999999998E-6</v>
      </c>
      <c r="K31" s="13">
        <v>5.0000000000000001E-3</v>
      </c>
      <c r="L31" s="13">
        <v>0.99870000000000003</v>
      </c>
    </row>
    <row r="32" spans="1:12" x14ac:dyDescent="0.25">
      <c r="A32" s="2" t="s">
        <v>24</v>
      </c>
      <c r="B32" s="12" t="s">
        <v>27</v>
      </c>
      <c r="C32" s="13">
        <v>25</v>
      </c>
      <c r="D32" s="13">
        <v>7.3999999999999996E-2</v>
      </c>
      <c r="E32" s="14">
        <v>3.4119999999999998E-9</v>
      </c>
      <c r="F32" s="14">
        <v>4.6599999999999999E-11</v>
      </c>
      <c r="G32" s="14">
        <v>90660</v>
      </c>
      <c r="H32" s="14">
        <v>368.2</v>
      </c>
      <c r="I32" s="14">
        <v>3.0929999999999998E-4</v>
      </c>
      <c r="J32" s="14">
        <v>4.0339999999999998E-6</v>
      </c>
      <c r="K32" s="13">
        <v>5.0000000000000001E-3</v>
      </c>
      <c r="L32" s="13">
        <v>0.99870000000000003</v>
      </c>
    </row>
    <row r="33" spans="1:12" x14ac:dyDescent="0.25">
      <c r="A33" s="2" t="s">
        <v>24</v>
      </c>
      <c r="B33" s="12" t="s">
        <v>27</v>
      </c>
      <c r="C33" s="13">
        <v>50</v>
      </c>
      <c r="D33" s="13">
        <v>0.10970000000000001</v>
      </c>
      <c r="E33" s="14">
        <v>3.4119999999999998E-9</v>
      </c>
      <c r="F33" s="14">
        <v>4.6599999999999999E-11</v>
      </c>
      <c r="G33" s="14">
        <v>90660</v>
      </c>
      <c r="H33" s="14">
        <v>368.2</v>
      </c>
      <c r="I33" s="14">
        <v>3.0929999999999998E-4</v>
      </c>
      <c r="J33" s="14">
        <v>4.0339999999999998E-6</v>
      </c>
      <c r="K33" s="13">
        <v>5.0000000000000001E-3</v>
      </c>
      <c r="L33" s="13">
        <v>0.99870000000000003</v>
      </c>
    </row>
    <row r="34" spans="1:12" x14ac:dyDescent="0.25">
      <c r="A34" s="2" t="s">
        <v>24</v>
      </c>
      <c r="B34" s="12" t="s">
        <v>27</v>
      </c>
      <c r="C34" s="13">
        <v>100</v>
      </c>
      <c r="D34" s="13">
        <v>0.1426</v>
      </c>
      <c r="E34" s="14">
        <v>3.4119999999999998E-9</v>
      </c>
      <c r="F34" s="14">
        <v>4.6599999999999999E-11</v>
      </c>
      <c r="G34" s="14">
        <v>90660</v>
      </c>
      <c r="H34" s="14">
        <v>368.2</v>
      </c>
      <c r="I34" s="14">
        <v>3.0929999999999998E-4</v>
      </c>
      <c r="J34" s="14">
        <v>4.0339999999999998E-6</v>
      </c>
      <c r="K34" s="13">
        <v>5.0000000000000001E-3</v>
      </c>
      <c r="L34" s="13">
        <v>0.99870000000000003</v>
      </c>
    </row>
    <row r="36" spans="1:12" x14ac:dyDescent="0.25">
      <c r="A36" s="10" t="s">
        <v>30</v>
      </c>
    </row>
  </sheetData>
  <pageMargins left="0.7" right="0.7" top="0.75" bottom="0.75" header="0.3" footer="0.3"/>
  <pageSetup scale="8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_Fig1a Spike-hACE2</vt:lpstr>
      <vt:lpstr>ED_Fig_1b_VOCs_AECs</vt:lpstr>
      <vt:lpstr>ED_Fig_1c_Comps_AECs</vt:lpstr>
      <vt:lpstr>ED_Fig1d Spike-hamster A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, Xiaoyu (CDC/DDID/NCIRD/ID)</dc:creator>
  <cp:lastModifiedBy>Charaf Benarafa</cp:lastModifiedBy>
  <cp:lastPrinted>2021-11-03T23:01:20Z</cp:lastPrinted>
  <dcterms:created xsi:type="dcterms:W3CDTF">2015-06-05T18:17:20Z</dcterms:created>
  <dcterms:modified xsi:type="dcterms:W3CDTF">2021-12-04T04:3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0-12-08T17:40:5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3458c214-290f-4c14-9d3e-852bd0bab1a8</vt:lpwstr>
  </property>
  <property fmtid="{D5CDD505-2E9C-101B-9397-08002B2CF9AE}" pid="8" name="MSIP_Label_7b94a7b8-f06c-4dfe-bdcc-9b548fd58c31_ContentBits">
    <vt:lpwstr>0</vt:lpwstr>
  </property>
</Properties>
</file>